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Рабочий стол\Работа (ФНЦ)\Научные исследования\Статьи\Scientifica_После рецензии\"/>
    </mc:Choice>
  </mc:AlternateContent>
  <xr:revisionPtr revIDLastSave="0" documentId="13_ncr:1_{42FA1C49-B2A4-432D-89F0-036EA4625A01}" xr6:coauthVersionLast="47" xr6:coauthVersionMax="47" xr10:uidLastSave="{00000000-0000-0000-0000-000000000000}"/>
  <bookViews>
    <workbookView xWindow="-120" yWindow="-120" windowWidth="20730" windowHeight="11040" firstSheet="3" activeTab="4" xr2:uid="{00000000-000D-0000-FFFF-FFFF00000000}"/>
  </bookViews>
  <sheets>
    <sheet name="Bioactivity, size" sheetId="1" r:id="rId1"/>
    <sheet name="For statistics, size" sheetId="2" r:id="rId2"/>
    <sheet name="For statistics, zeta potential" sheetId="3" r:id="rId3"/>
    <sheet name="Number of prot, biome, digestib" sheetId="4" r:id="rId4"/>
    <sheet name="Enzymes" sheetId="8" r:id="rId5"/>
    <sheet name="Nitrogen forms" sheetId="10" r:id="rId6"/>
    <sheet name="Initial data" sheetId="1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8" l="1"/>
  <c r="D10" i="10"/>
  <c r="C10" i="10"/>
  <c r="F4" i="8"/>
  <c r="F5" i="8"/>
  <c r="F3" i="8"/>
  <c r="E4" i="8"/>
  <c r="E5" i="8"/>
  <c r="D4" i="8"/>
  <c r="D5" i="8"/>
  <c r="D3" i="8"/>
  <c r="C5" i="8"/>
  <c r="C4" i="8"/>
  <c r="C3" i="8"/>
  <c r="D11" i="10" l="1"/>
  <c r="D12" i="10"/>
  <c r="D13" i="10"/>
  <c r="D14" i="10"/>
  <c r="C11" i="10"/>
  <c r="C12" i="10"/>
  <c r="C13" i="10"/>
  <c r="C14" i="10"/>
</calcChain>
</file>

<file path=xl/sharedStrings.xml><?xml version="1.0" encoding="utf-8"?>
<sst xmlns="http://schemas.openxmlformats.org/spreadsheetml/2006/main" count="564" uniqueCount="240">
  <si>
    <t>Co3O4</t>
  </si>
  <si>
    <t>Mn2O3</t>
  </si>
  <si>
    <t>U</t>
  </si>
  <si>
    <t>Z</t>
  </si>
  <si>
    <t>N</t>
  </si>
  <si>
    <t>78,1×10-3</t>
  </si>
  <si>
    <t>39,1×10-3</t>
  </si>
  <si>
    <t>19,5×10-3</t>
  </si>
  <si>
    <t>9,8×10-3</t>
  </si>
  <si>
    <t>4,9×10-3</t>
  </si>
  <si>
    <t>2,4×10-3</t>
  </si>
  <si>
    <t>1,2×10-3</t>
  </si>
  <si>
    <t>6,1×10-4</t>
  </si>
  <si>
    <t>3,1×10-4</t>
  </si>
  <si>
    <t>1,5×10-4</t>
  </si>
  <si>
    <t>7,8×10-2</t>
  </si>
  <si>
    <t>3,9×10-2</t>
  </si>
  <si>
    <t>t(N-2)</t>
  </si>
  <si>
    <t>0,77±0,02</t>
  </si>
  <si>
    <t>0,58±0,03</t>
  </si>
  <si>
    <t>648,82±7,08</t>
  </si>
  <si>
    <t>12,4±0,75</t>
  </si>
  <si>
    <t>0,91±0,01</t>
  </si>
  <si>
    <t>3,57±0,04</t>
  </si>
  <si>
    <t>598,48±9,12</t>
  </si>
  <si>
    <t>27,6±1,17</t>
  </si>
  <si>
    <t>1,04±0,02</t>
  </si>
  <si>
    <t>1,8±0,05</t>
  </si>
  <si>
    <t>705,84±7</t>
  </si>
  <si>
    <t>21,6±1,6</t>
  </si>
  <si>
    <t>Evaluation of biological activity, toxicity index Т, %</t>
  </si>
  <si>
    <t>Evaluation of biological activity, toxicity indexТ, %</t>
  </si>
  <si>
    <t>Time, min</t>
  </si>
  <si>
    <t>Average valuе</t>
  </si>
  <si>
    <t>Concentration of UFP Co3O4, mg/ml</t>
  </si>
  <si>
    <t xml:space="preserve">Concentration of UFP Mn2O3, mg/ml </t>
  </si>
  <si>
    <r>
      <t xml:space="preserve">* Note: Numerical values correspond to the toxicity index T (%). Color fill corresponds to indicators </t>
    </r>
    <r>
      <rPr>
        <sz val="11"/>
        <color rgb="FFC0000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Tox, </t>
    </r>
    <r>
      <rPr>
        <sz val="11"/>
        <color rgb="FF0070C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ЕС80, </t>
    </r>
    <r>
      <rPr>
        <sz val="11"/>
        <color rgb="FFFFC00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ЕС50, </t>
    </r>
    <r>
      <rPr>
        <sz val="11"/>
        <color rgb="FFFFFF0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ЕС20, </t>
    </r>
    <r>
      <rPr>
        <sz val="11"/>
        <color rgb="FF00B05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NTOX, </t>
    </r>
    <r>
      <rPr>
        <sz val="11"/>
        <color rgb="FF7030A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NTOX+, i.e. concentrations of UFCs causing over 95, 80, 50 and 20% quenching of the biosensor, as well as non-toxic and luminescence-stimulating (from -15 to -50% by toxicity index) compared to the control</t>
    </r>
  </si>
  <si>
    <r>
      <t xml:space="preserve">*Note: Numerical values correspond to the toxicity index T (%). Color fill corresponds to indicators </t>
    </r>
    <r>
      <rPr>
        <sz val="11"/>
        <color rgb="FFC0000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Tox, </t>
    </r>
    <r>
      <rPr>
        <sz val="11"/>
        <color rgb="FF0070C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ЕС80, </t>
    </r>
    <r>
      <rPr>
        <sz val="11"/>
        <color rgb="FFFFC00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ЕС50, </t>
    </r>
    <r>
      <rPr>
        <sz val="11"/>
        <color rgb="FFFFFF0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ЕС20, </t>
    </r>
    <r>
      <rPr>
        <sz val="11"/>
        <color rgb="FF00B050"/>
        <rFont val="Times New Roman"/>
        <family val="1"/>
        <charset val="204"/>
      </rPr>
      <t>●</t>
    </r>
    <r>
      <rPr>
        <sz val="11"/>
        <color theme="1"/>
        <rFont val="Times New Roman"/>
        <family val="1"/>
        <charset val="204"/>
      </rPr>
      <t xml:space="preserve"> – NTOX, i.e. concentrations of UFP causing over 95, 80, 50 and 20% quenching of the biosensor and non-toxic doses compared to the control</t>
    </r>
  </si>
  <si>
    <t>Hydrodynamic radius and ζ-potential of the studied UFPs</t>
  </si>
  <si>
    <t>Hydrodynamic diameter</t>
  </si>
  <si>
    <t>ζ-potential</t>
  </si>
  <si>
    <t>Standard error for diameter</t>
  </si>
  <si>
    <t>Standard error for potential</t>
  </si>
  <si>
    <t>Variable 1</t>
  </si>
  <si>
    <t>Variable 2</t>
  </si>
  <si>
    <t>Variable</t>
  </si>
  <si>
    <t>№</t>
  </si>
  <si>
    <t>Average</t>
  </si>
  <si>
    <t>Min</t>
  </si>
  <si>
    <t>Max</t>
  </si>
  <si>
    <t>Standard deviation</t>
  </si>
  <si>
    <t>Standard error</t>
  </si>
  <si>
    <t>Control</t>
  </si>
  <si>
    <t>Group</t>
  </si>
  <si>
    <t>For the digestibility graph</t>
  </si>
  <si>
    <t>For the graph of the number of protozoa</t>
  </si>
  <si>
    <t>For the microbial biomass graph</t>
  </si>
  <si>
    <t>Groups</t>
  </si>
  <si>
    <t>Cellulolytic activity, mg/h</t>
  </si>
  <si>
    <t>Amylolytic activity, mg/h</t>
  </si>
  <si>
    <t>Proteinase activity, μmol/h</t>
  </si>
  <si>
    <t>Lipase activity, μmol/h</t>
  </si>
  <si>
    <t>Cellulase</t>
  </si>
  <si>
    <t>Amylase</t>
  </si>
  <si>
    <t>Proteinase</t>
  </si>
  <si>
    <t>Lipase</t>
  </si>
  <si>
    <t>Enzymatic activity</t>
  </si>
  <si>
    <t>P-level</t>
  </si>
  <si>
    <t>Lipolytic activity, μmol/h</t>
  </si>
  <si>
    <r>
      <t>Mn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charset val="204"/>
        <scheme val="minor"/>
      </rPr>
      <t>3</t>
    </r>
  </si>
  <si>
    <r>
      <t>Co</t>
    </r>
    <r>
      <rPr>
        <vertAlign val="subscript"/>
        <sz val="11"/>
        <color theme="1"/>
        <rFont val="Calibri"/>
        <family val="2"/>
        <charset val="204"/>
        <scheme val="minor"/>
      </rPr>
      <t>3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charset val="204"/>
        <scheme val="minor"/>
      </rPr>
      <t>4</t>
    </r>
  </si>
  <si>
    <t xml:space="preserve">Total nitrogen </t>
  </si>
  <si>
    <t xml:space="preserve">Non-protein  nitrogen </t>
  </si>
  <si>
    <t xml:space="preserve">Ammonia nitrogen </t>
  </si>
  <si>
    <t xml:space="preserve">Protein nitrogen </t>
  </si>
  <si>
    <t xml:space="preserve">Urea nitrogen </t>
  </si>
  <si>
    <t>Nitrogen forms</t>
  </si>
  <si>
    <t xml:space="preserve">Protozoa </t>
  </si>
  <si>
    <t xml:space="preserve">Digestibility </t>
  </si>
  <si>
    <t xml:space="preserve">Biomass </t>
  </si>
  <si>
    <t xml:space="preserve">Cellulase </t>
  </si>
  <si>
    <t xml:space="preserve">Proteinase </t>
  </si>
  <si>
    <t xml:space="preserve">Lipase </t>
  </si>
  <si>
    <t>Total nitrogen</t>
  </si>
  <si>
    <t xml:space="preserve"> Non-protein nitrogen </t>
  </si>
  <si>
    <t>Protein nitrogen</t>
  </si>
  <si>
    <t>Index</t>
  </si>
  <si>
    <t>Descriptive statistics</t>
  </si>
  <si>
    <t>Correlations</t>
  </si>
  <si>
    <t>Reliability</t>
  </si>
  <si>
    <t>sum of ranks</t>
  </si>
  <si>
    <t>p</t>
  </si>
  <si>
    <t xml:space="preserve">2-х </t>
  </si>
  <si>
    <t>n</t>
  </si>
  <si>
    <t>Spearman</t>
  </si>
  <si>
    <t>Protozoa &amp; Protozoa</t>
  </si>
  <si>
    <t>Protozoa &amp; Digestibility</t>
  </si>
  <si>
    <t>Protozoa &amp; Biomass</t>
  </si>
  <si>
    <t>Protozoa &amp; Cellulase</t>
  </si>
  <si>
    <t>Protozoa &amp; Amylase</t>
  </si>
  <si>
    <t>Protozoa &amp; Proteinase</t>
  </si>
  <si>
    <t>Protozoa &amp; Lipase</t>
  </si>
  <si>
    <t>Protozoa &amp; Total Nitrogen</t>
  </si>
  <si>
    <t>Protozoa &amp; Non-Protein Nitrogen</t>
  </si>
  <si>
    <t>Protozoa &amp; Ammonia Nitrogen</t>
  </si>
  <si>
    <t>Protozoa &amp; Urea Nitrogen</t>
  </si>
  <si>
    <t>Protozoa &amp; Protein Nitrogen</t>
  </si>
  <si>
    <t>Digestibility &amp; Protozoa</t>
  </si>
  <si>
    <t>Digestibility &amp; Digestibility</t>
  </si>
  <si>
    <t>Digestibility &amp; Biomass</t>
  </si>
  <si>
    <t>Digestibility &amp; Cellulase</t>
  </si>
  <si>
    <t>Digestibility &amp; Amylase</t>
  </si>
  <si>
    <t>Digestibility &amp; Proteinase</t>
  </si>
  <si>
    <t>Digestibility &amp; Lipase</t>
  </si>
  <si>
    <t>Digestibility &amp; Total Nitrogen</t>
  </si>
  <si>
    <t>Digestibility &amp; Non-Protein Nitrogen</t>
  </si>
  <si>
    <t>Digestibility &amp; Ammonia Nitrogen</t>
  </si>
  <si>
    <t>Digestibility &amp; Urea Nitrogen</t>
  </si>
  <si>
    <t>Digestibility &amp; Protein Nitrogen</t>
  </si>
  <si>
    <t>Biomass &amp; Protozoa</t>
  </si>
  <si>
    <t>Biomass &amp; Digestibility</t>
  </si>
  <si>
    <t>Biomass &amp; Biomass</t>
  </si>
  <si>
    <t>Biomass &amp; Cellulase</t>
  </si>
  <si>
    <t>Biomass &amp; Amylase</t>
  </si>
  <si>
    <t>Biomass &amp; Proteinase</t>
  </si>
  <si>
    <t>Biomass &amp; Lipase</t>
  </si>
  <si>
    <t>Biomass &amp; Total Nitrogen</t>
  </si>
  <si>
    <t>Biomass &amp; Non-Protein Nitrogen</t>
  </si>
  <si>
    <t>Biomass &amp; Ammonia Nitrogen</t>
  </si>
  <si>
    <t>Biomass &amp; Urea Nitrogen</t>
  </si>
  <si>
    <t>Biomass &amp; Protein Nitrogen</t>
  </si>
  <si>
    <t>Cellulase &amp; Protozoa</t>
  </si>
  <si>
    <t>Cellulase &amp; Digestibility</t>
  </si>
  <si>
    <t>Cellulase &amp; Biomass</t>
  </si>
  <si>
    <t>Cellulase &amp; Cellulase</t>
  </si>
  <si>
    <t>Cellulase &amp; Amylase</t>
  </si>
  <si>
    <t>Cellulase &amp; Proteinase</t>
  </si>
  <si>
    <t>Cellulase &amp; Lipase</t>
  </si>
  <si>
    <t>Cellulase &amp; Total Nitrogen</t>
  </si>
  <si>
    <t>Cellulase &amp; Non-Protein Nitrogen</t>
  </si>
  <si>
    <t>Cellulase &amp; Ammonia Nitrogen</t>
  </si>
  <si>
    <t>Cellulase &amp; Urea Nitrogen</t>
  </si>
  <si>
    <t>Cellulase &amp; Protein Nitrogen</t>
  </si>
  <si>
    <t>Amylase &amp; Protozoa</t>
  </si>
  <si>
    <t>Amylase &amp; Digestibility</t>
  </si>
  <si>
    <t>Amylase &amp; Biomass</t>
  </si>
  <si>
    <t>Amylase &amp; Cellulase</t>
  </si>
  <si>
    <t>Amylase &amp; Amylase</t>
  </si>
  <si>
    <t>Amylase &amp; Proteinase</t>
  </si>
  <si>
    <t>Amylase &amp; Lipase</t>
  </si>
  <si>
    <t>Amylase &amp; Total Nitrogen</t>
  </si>
  <si>
    <t>Amylase &amp; Non-Protein Nitrogen</t>
  </si>
  <si>
    <t>Amylase &amp; Ammonia Nitrogen</t>
  </si>
  <si>
    <t>Amylase &amp; Urea Nitrogen</t>
  </si>
  <si>
    <t>Amylase &amp; Protein Nitrogen</t>
  </si>
  <si>
    <t>Proteinase &amp; Protozoa</t>
  </si>
  <si>
    <t>Proteinase &amp; Digestibility</t>
  </si>
  <si>
    <t>Proteinase &amp; Biomass</t>
  </si>
  <si>
    <t>Proteinase &amp; Cellulase</t>
  </si>
  <si>
    <t>Proteinase &amp; Amylase</t>
  </si>
  <si>
    <t>Proteinase &amp; Proteinase</t>
  </si>
  <si>
    <t>Proteinase &amp; Lipase</t>
  </si>
  <si>
    <t>Proteinase &amp; Total Nitrogen</t>
  </si>
  <si>
    <t>Proteinase &amp; Non-Protein Nitrogen</t>
  </si>
  <si>
    <t>Proteinase &amp; Ammonia Nitrogen</t>
  </si>
  <si>
    <t>Proteinase &amp; Urea Nitrogen</t>
  </si>
  <si>
    <t>Proteinase &amp; Protein Nitrogen</t>
  </si>
  <si>
    <t>Lipase &amp; Protozoa</t>
  </si>
  <si>
    <t>Lipase &amp; Digestibility</t>
  </si>
  <si>
    <t>Lipase &amp; Biomass</t>
  </si>
  <si>
    <t>Lipase &amp; Cellulase</t>
  </si>
  <si>
    <t>Lipase &amp; Amylase</t>
  </si>
  <si>
    <t>Lipase &amp; Proteinase</t>
  </si>
  <si>
    <t>Lipase &amp; Lipase</t>
  </si>
  <si>
    <t>Lipase &amp; Total Nitrogen</t>
  </si>
  <si>
    <t>Lipase &amp; Non-Protein Nitrogen</t>
  </si>
  <si>
    <t>Lipase &amp; Ammonia Nitrogen</t>
  </si>
  <si>
    <t>Lipase &amp; Urea Nitrogen</t>
  </si>
  <si>
    <t>Lipase &amp; Protein Nitrogen</t>
  </si>
  <si>
    <t>Total Nitrogen &amp; Protozoa</t>
  </si>
  <si>
    <t>Total Nitrogen &amp; Digestibility</t>
  </si>
  <si>
    <t>Total Nitrogen &amp; Biomass</t>
  </si>
  <si>
    <t>Total Nitrogen &amp; Cellulase</t>
  </si>
  <si>
    <t>Total Nitrogen &amp; Amylase</t>
  </si>
  <si>
    <t>Total Nitrogen &amp; Proteinase</t>
  </si>
  <si>
    <t>Total Nitrogen &amp; Lipase</t>
  </si>
  <si>
    <t>Total Nitrogen &amp; Total Nitrogen</t>
  </si>
  <si>
    <t>Total Nitrogen &amp; Non-Protein Nitrogen</t>
  </si>
  <si>
    <t>Total Nitrogen &amp; Ammonia Nitrogen</t>
  </si>
  <si>
    <t>Total Nitrogen &amp; Urea Nitrogen</t>
  </si>
  <si>
    <t>Total Nitrogen &amp; Protein Nitrogen</t>
  </si>
  <si>
    <t>Non-Protein Nitrogen &amp; Protozoa</t>
  </si>
  <si>
    <t>Non-Protein Nitrogen &amp; Digestibility</t>
  </si>
  <si>
    <t>Non-Protein Nitrogen &amp; Biomass</t>
  </si>
  <si>
    <t>Non-Protein Nitrogen &amp; Cellulase</t>
  </si>
  <si>
    <t>Non-Protein Nitrogen &amp; Amylase</t>
  </si>
  <si>
    <t>Non-Protein Nitrogen &amp; Proteinase</t>
  </si>
  <si>
    <t>Non-Protein Nitrogen &amp; Lipase</t>
  </si>
  <si>
    <t>Non-Protein Nitrogen &amp; Total Nitrogen</t>
  </si>
  <si>
    <t>Non-Protein Nitrogen &amp; Non-Protein Nitrogen</t>
  </si>
  <si>
    <t>Non-Protein Nitrogen &amp; Ammonia Nitrogen</t>
  </si>
  <si>
    <t>Non-Protein Nitrogen &amp; Urea Nitrogen</t>
  </si>
  <si>
    <t>Non-Protein Nitrogen &amp; Protein Nitrogen</t>
  </si>
  <si>
    <t>Ammonia Nitrogen &amp; Protozoa</t>
  </si>
  <si>
    <t>Ammonia Nitrogen &amp; Digestibility</t>
  </si>
  <si>
    <t>Ammonia Nitrogen &amp; Biomass</t>
  </si>
  <si>
    <t>Ammonia Nitrogen &amp; Cellulase</t>
  </si>
  <si>
    <t>Ammonia Nitrogen &amp; Amylase</t>
  </si>
  <si>
    <t>Ammonia Nitrogen &amp; Proteinase</t>
  </si>
  <si>
    <t>Ammonia Nitrogen &amp; Lipase</t>
  </si>
  <si>
    <t>Ammonia Nitrogen &amp; Total Nitrogen</t>
  </si>
  <si>
    <t>Ammonia Nitrogen &amp; Non-Protein Nitrogen</t>
  </si>
  <si>
    <t>Ammonia Nitrogen &amp; Ammonia Nitrogen</t>
  </si>
  <si>
    <t>Ammonia Nitrogen &amp; Urea Nitrogen</t>
  </si>
  <si>
    <t>Ammonia Nitrogen &amp; Protein Nitrogen</t>
  </si>
  <si>
    <t>Urea Nitrogen &amp; Protozoa</t>
  </si>
  <si>
    <t>Urea Nitrogen &amp; Digestibility</t>
  </si>
  <si>
    <t>Urea Nitrogen &amp; Biomass</t>
  </si>
  <si>
    <t>Urea Nitrogen &amp; Cellulase</t>
  </si>
  <si>
    <t>Urea Nitrogen &amp; Amylase</t>
  </si>
  <si>
    <t>Urea Nitrogen &amp; Proteinase</t>
  </si>
  <si>
    <t>Urea Nitrogen &amp; Lipase</t>
  </si>
  <si>
    <t>Urea Nitrogen &amp; Total Nitrogen</t>
  </si>
  <si>
    <t>Urea Nitrogen &amp; Non-Protein Nitrogen</t>
  </si>
  <si>
    <t>Urea Nitrogen &amp; Ammonia Nitrogen</t>
  </si>
  <si>
    <t>Urea Nitrogen &amp; Urea Nitrogen</t>
  </si>
  <si>
    <t>Urea Nitrogen &amp; Protein Nitrogen</t>
  </si>
  <si>
    <t>Protein Nitrogen &amp; Protozoa</t>
  </si>
  <si>
    <t>Protein Nitrogen &amp; Digestibility</t>
  </si>
  <si>
    <t>Protein Nitrogen &amp; Biomass</t>
  </si>
  <si>
    <t>Protein Nitrogen &amp; Cellulase</t>
  </si>
  <si>
    <t>Protein Nitrogen &amp; Amylase</t>
  </si>
  <si>
    <t>Protein Nitrogen &amp; Proteinase</t>
  </si>
  <si>
    <t>Protein Nitrogen &amp; Lipase</t>
  </si>
  <si>
    <t>Protein Nitrogen &amp; Total Nitrogen</t>
  </si>
  <si>
    <t>Protein Nitrogen &amp; Non-Protein Nitrogen</t>
  </si>
  <si>
    <t>Protein Nitrogen &amp; Ammonia Nitrogen</t>
  </si>
  <si>
    <t>Protein Nitrogen &amp; Urea Nitrogen</t>
  </si>
  <si>
    <t>Protein Nitrogen &amp; Protein Nitrogen</t>
  </si>
  <si>
    <t>Corre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00000"/>
    <numFmt numFmtId="167" formatCode="0.0"/>
    <numFmt numFmtId="168" formatCode="[Color10]\↑\+0.00;[Red]\↓\-0.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sz val="11"/>
      <color rgb="FF0070C0"/>
      <name val="Times New Roman"/>
      <family val="1"/>
      <charset val="204"/>
    </font>
    <font>
      <sz val="11"/>
      <color rgb="FFFFC000"/>
      <name val="Times New Roman"/>
      <family val="1"/>
      <charset val="204"/>
    </font>
    <font>
      <sz val="11"/>
      <color rgb="FFFFFF00"/>
      <name val="Times New Roman"/>
      <family val="1"/>
      <charset val="204"/>
    </font>
    <font>
      <sz val="11"/>
      <color rgb="FF00B050"/>
      <name val="Times New Roman"/>
      <family val="1"/>
      <charset val="204"/>
    </font>
    <font>
      <sz val="11"/>
      <color rgb="FF7030A0"/>
      <name val="Times New Roman"/>
      <family val="1"/>
      <charset val="204"/>
    </font>
    <font>
      <sz val="8"/>
      <name val="Calibri"/>
      <family val="2"/>
      <scheme val="minor"/>
    </font>
    <font>
      <sz val="10"/>
      <name val="Arial"/>
      <family val="2"/>
      <charset val="204"/>
    </font>
    <font>
      <sz val="10"/>
      <color indexed="8"/>
      <name val="Arial"/>
      <family val="2"/>
      <charset val="204"/>
    </font>
    <font>
      <sz val="11"/>
      <color theme="1"/>
      <name val="Times New Roman"/>
      <family val="2"/>
      <charset val="204"/>
    </font>
    <font>
      <sz val="10"/>
      <name val="Arial"/>
      <family val="2"/>
      <charset val="204"/>
    </font>
    <font>
      <sz val="10"/>
      <name val="Times New Roman"/>
      <family val="1"/>
      <charset val="204"/>
    </font>
    <font>
      <sz val="10"/>
      <color indexed="8"/>
      <name val="Times New Roman"/>
      <family val="1"/>
      <charset val="204"/>
    </font>
    <font>
      <sz val="10"/>
      <color indexed="10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0"/>
      <color indexed="8"/>
      <name val="Arial"/>
      <family val="2"/>
      <charset val="204"/>
    </font>
    <font>
      <sz val="10"/>
      <color indexed="10"/>
      <name val="Arial"/>
      <family val="2"/>
      <charset val="204"/>
    </font>
    <font>
      <sz val="11"/>
      <color rgb="FFC00000"/>
      <name val="Times New Roman"/>
      <family val="1"/>
      <charset val="204"/>
    </font>
    <font>
      <vertAlign val="subscript"/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0" fillId="0" borderId="0"/>
    <xf numFmtId="0" fontId="10" fillId="0" borderId="0"/>
    <xf numFmtId="0" fontId="13" fillId="0" borderId="0"/>
  </cellStyleXfs>
  <cellXfs count="86">
    <xf numFmtId="0" fontId="0" fillId="0" borderId="0" xfId="0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2" fontId="3" fillId="0" borderId="1" xfId="0" applyNumberFormat="1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/>
    </xf>
    <xf numFmtId="168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15" fillId="2" borderId="1" xfId="3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5" fillId="3" borderId="1" xfId="3" applyFont="1" applyFill="1" applyBorder="1" applyAlignment="1">
      <alignment horizontal="center" vertical="center" wrapText="1"/>
    </xf>
    <xf numFmtId="0" fontId="15" fillId="2" borderId="1" xfId="3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3" borderId="1" xfId="3" applyFont="1" applyFill="1" applyBorder="1" applyAlignment="1">
      <alignment horizontal="center" vertical="center"/>
    </xf>
    <xf numFmtId="0" fontId="15" fillId="0" borderId="1" xfId="3" applyFont="1" applyBorder="1" applyAlignment="1">
      <alignment horizontal="center" vertical="center"/>
    </xf>
    <xf numFmtId="1" fontId="15" fillId="0" borderId="1" xfId="3" applyNumberFormat="1" applyFont="1" applyBorder="1" applyAlignment="1">
      <alignment horizontal="center" vertical="center"/>
    </xf>
    <xf numFmtId="167" fontId="15" fillId="0" borderId="1" xfId="3" applyNumberFormat="1" applyFont="1" applyBorder="1" applyAlignment="1">
      <alignment horizontal="center" vertical="center"/>
    </xf>
    <xf numFmtId="2" fontId="15" fillId="0" borderId="1" xfId="3" applyNumberFormat="1" applyFont="1" applyBorder="1" applyAlignment="1">
      <alignment horizontal="center" vertical="center"/>
    </xf>
    <xf numFmtId="166" fontId="15" fillId="0" borderId="1" xfId="3" applyNumberFormat="1" applyFont="1" applyBorder="1" applyAlignment="1">
      <alignment horizontal="center" vertical="center"/>
    </xf>
    <xf numFmtId="166" fontId="16" fillId="0" borderId="1" xfId="3" applyNumberFormat="1" applyFont="1" applyBorder="1" applyAlignment="1">
      <alignment horizontal="center" vertical="center"/>
    </xf>
    <xf numFmtId="165" fontId="15" fillId="0" borderId="1" xfId="3" applyNumberFormat="1" applyFont="1" applyBorder="1" applyAlignment="1">
      <alignment horizontal="center" vertical="center"/>
    </xf>
    <xf numFmtId="165" fontId="16" fillId="0" borderId="1" xfId="3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vertical="center" wrapText="1"/>
    </xf>
    <xf numFmtId="0" fontId="17" fillId="0" borderId="15" xfId="0" applyFont="1" applyBorder="1" applyAlignment="1">
      <alignment horizontal="center" vertical="center"/>
    </xf>
    <xf numFmtId="0" fontId="15" fillId="3" borderId="2" xfId="3" applyFont="1" applyFill="1" applyBorder="1" applyAlignment="1">
      <alignment horizontal="center" vertical="center" wrapText="1"/>
    </xf>
    <xf numFmtId="2" fontId="15" fillId="0" borderId="2" xfId="3" applyNumberFormat="1" applyFont="1" applyBorder="1" applyAlignment="1">
      <alignment horizontal="center" vertical="center"/>
    </xf>
    <xf numFmtId="0" fontId="14" fillId="3" borderId="4" xfId="3" applyFont="1" applyFill="1" applyBorder="1" applyAlignment="1">
      <alignment horizontal="center" vertical="center"/>
    </xf>
    <xf numFmtId="0" fontId="15" fillId="3" borderId="4" xfId="3" applyFont="1" applyFill="1" applyBorder="1" applyAlignment="1">
      <alignment horizontal="center" vertical="center" wrapText="1"/>
    </xf>
    <xf numFmtId="0" fontId="15" fillId="2" borderId="4" xfId="3" applyFont="1" applyFill="1" applyBorder="1" applyAlignment="1">
      <alignment horizontal="center" vertical="center"/>
    </xf>
    <xf numFmtId="0" fontId="15" fillId="3" borderId="4" xfId="3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7" fillId="3" borderId="3" xfId="0" applyFont="1" applyFill="1" applyBorder="1" applyAlignment="1">
      <alignment horizontal="center" vertical="center"/>
    </xf>
    <xf numFmtId="0" fontId="17" fillId="3" borderId="4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5" fillId="2" borderId="4" xfId="3" applyFont="1" applyFill="1" applyBorder="1" applyAlignment="1">
      <alignment horizontal="center" vertical="center"/>
    </xf>
    <xf numFmtId="0" fontId="15" fillId="2" borderId="1" xfId="3" applyFont="1" applyFill="1" applyBorder="1" applyAlignment="1">
      <alignment horizontal="center" vertical="center"/>
    </xf>
    <xf numFmtId="0" fontId="13" fillId="0" borderId="1" xfId="3" applyBorder="1" applyAlignment="1">
      <alignment horizontal="center" vertical="center"/>
    </xf>
    <xf numFmtId="0" fontId="11" fillId="2" borderId="1" xfId="3" applyFont="1" applyFill="1" applyBorder="1" applyAlignment="1">
      <alignment horizontal="center" vertical="center" wrapText="1"/>
    </xf>
    <xf numFmtId="0" fontId="18" fillId="2" borderId="1" xfId="3" applyFont="1" applyFill="1" applyBorder="1" applyAlignment="1">
      <alignment horizontal="center" vertical="center" wrapText="1"/>
    </xf>
    <xf numFmtId="0" fontId="18" fillId="2" borderId="1" xfId="3" applyFont="1" applyFill="1" applyBorder="1" applyAlignment="1">
      <alignment horizontal="center" vertical="center"/>
    </xf>
    <xf numFmtId="1" fontId="18" fillId="0" borderId="1" xfId="3" applyNumberFormat="1" applyFont="1" applyBorder="1" applyAlignment="1">
      <alignment horizontal="center" vertical="center"/>
    </xf>
    <xf numFmtId="166" fontId="18" fillId="0" borderId="1" xfId="3" applyNumberFormat="1" applyFont="1" applyBorder="1" applyAlignment="1">
      <alignment horizontal="center" vertical="center"/>
    </xf>
    <xf numFmtId="164" fontId="18" fillId="0" borderId="1" xfId="3" applyNumberFormat="1" applyFont="1" applyBorder="1" applyAlignment="1">
      <alignment horizontal="center" vertical="center"/>
    </xf>
    <xf numFmtId="1" fontId="19" fillId="0" borderId="1" xfId="3" applyNumberFormat="1" applyFont="1" applyBorder="1" applyAlignment="1">
      <alignment horizontal="center" vertical="center"/>
    </xf>
    <xf numFmtId="166" fontId="19" fillId="0" borderId="1" xfId="3" applyNumberFormat="1" applyFont="1" applyBorder="1" applyAlignment="1">
      <alignment horizontal="center" vertical="center"/>
    </xf>
    <xf numFmtId="164" fontId="19" fillId="0" borderId="1" xfId="3" applyNumberFormat="1" applyFont="1" applyBorder="1" applyAlignment="1">
      <alignment horizontal="center" vertical="center"/>
    </xf>
    <xf numFmtId="0" fontId="17" fillId="4" borderId="1" xfId="0" applyFont="1" applyFill="1" applyBorder="1" applyAlignment="1">
      <alignment horizontal="center" vertical="center"/>
    </xf>
    <xf numFmtId="0" fontId="10" fillId="0" borderId="1" xfId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 wrapText="1"/>
    </xf>
    <xf numFmtId="0" fontId="11" fillId="0" borderId="1" xfId="1" applyFont="1" applyBorder="1" applyAlignment="1">
      <alignment horizontal="center" vertical="center"/>
    </xf>
    <xf numFmtId="1" fontId="11" fillId="0" borderId="1" xfId="1" applyNumberFormat="1" applyFont="1" applyBorder="1" applyAlignment="1">
      <alignment horizontal="center" vertical="center"/>
    </xf>
    <xf numFmtId="164" fontId="11" fillId="0" borderId="1" xfId="1" applyNumberFormat="1" applyFont="1" applyBorder="1" applyAlignment="1">
      <alignment horizontal="center" vertical="center"/>
    </xf>
    <xf numFmtId="166" fontId="11" fillId="0" borderId="1" xfId="1" applyNumberFormat="1" applyFont="1" applyBorder="1" applyAlignment="1">
      <alignment horizontal="center" vertical="center"/>
    </xf>
    <xf numFmtId="0" fontId="10" fillId="0" borderId="1" xfId="2" applyBorder="1"/>
    <xf numFmtId="0" fontId="11" fillId="0" borderId="1" xfId="2" applyFont="1" applyBorder="1" applyAlignment="1">
      <alignment horizontal="right" vertical="center"/>
    </xf>
    <xf numFmtId="1" fontId="11" fillId="0" borderId="1" xfId="2" applyNumberFormat="1" applyFont="1" applyBorder="1" applyAlignment="1">
      <alignment horizontal="right" vertical="center"/>
    </xf>
    <xf numFmtId="165" fontId="11" fillId="0" borderId="1" xfId="2" applyNumberFormat="1" applyFont="1" applyBorder="1" applyAlignment="1">
      <alignment horizontal="right" vertical="center"/>
    </xf>
    <xf numFmtId="166" fontId="11" fillId="0" borderId="1" xfId="2" applyNumberFormat="1" applyFont="1" applyBorder="1" applyAlignment="1">
      <alignment horizontal="right" vertical="center"/>
    </xf>
  </cellXfs>
  <cellStyles count="4">
    <cellStyle name="Обычный" xfId="0" builtinId="0"/>
    <cellStyle name="Обычный_Для статистики, дзета-потенциал" xfId="2" xr:uid="{3050E30B-54CC-4E04-8A87-8B64D1F7C494}"/>
    <cellStyle name="Обычный_Для статистики, размер" xfId="1" xr:uid="{2B168D20-483F-4A82-A335-A82158CA91E8}"/>
    <cellStyle name="Обычный_Пересчет" xfId="3" xr:uid="{8AC88F9B-FE00-405B-8707-695107D17B83}"/>
  </cellStyles>
  <dxfs count="12"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activity, size'!$N$2</c:f>
              <c:strCache>
                <c:ptCount val="1"/>
                <c:pt idx="0">
                  <c:v>Hydrodynamic diame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zigZag">
                <a:fgClr>
                  <a:srgbClr val="00B050"/>
                </a:fgClr>
                <a:bgClr>
                  <a:schemeClr val="bg1"/>
                </a:bgClr>
              </a:patt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86C-481B-918B-E0E66B7346CA}"/>
              </c:ext>
            </c:extLst>
          </c:dPt>
          <c:dPt>
            <c:idx val="1"/>
            <c:invertIfNegative val="0"/>
            <c:bubble3D val="0"/>
            <c:spPr>
              <a:pattFill prst="lgCheck">
                <a:fgClr>
                  <a:srgbClr val="0070C0"/>
                </a:fgClr>
                <a:bgClr>
                  <a:schemeClr val="bg1"/>
                </a:bgClr>
              </a:patt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86C-481B-918B-E0E66B7346C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DCCF1838-0445-4EEF-8F81-9BE8FB28B5DE}" type="VALUE">
                      <a:rPr lang="en-US"/>
                      <a:pPr/>
                      <a:t>[ЗНАЧЕНИЕ]</a:t>
                    </a:fld>
                    <a:r>
                      <a:rPr lang="en-US"/>
                      <a:t>±2,6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449904980405128"/>
                      <c:h val="7.5912047588053269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786C-481B-918B-E0E66B7346C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6F16829-DAAA-4736-95D6-146032783CC3}" type="VALUE">
                      <a:rPr lang="en-US"/>
                      <a:pPr/>
                      <a:t>[ЗНАЧЕНИЕ]</a:t>
                    </a:fld>
                    <a:r>
                      <a:rPr lang="en-US"/>
                      <a:t>±4,2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104285494834547"/>
                      <c:h val="6.172328907915859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786C-481B-918B-E0E66B7346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Bioactivity, size'!$M$3:$M$4</c:f>
              <c:strCache>
                <c:ptCount val="2"/>
                <c:pt idx="0">
                  <c:v>Co3O4</c:v>
                </c:pt>
                <c:pt idx="1">
                  <c:v>Mn2O3</c:v>
                </c:pt>
              </c:strCache>
            </c:strRef>
          </c:cat>
          <c:val>
            <c:numRef>
              <c:f>'Bioactivity, size'!$N$3:$N$4</c:f>
              <c:numCache>
                <c:formatCode>0.00</c:formatCode>
                <c:ptCount val="2"/>
                <c:pt idx="0">
                  <c:v>880.6</c:v>
                </c:pt>
                <c:pt idx="1">
                  <c:v>9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6C-481B-918B-E0E66B7346C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90441631"/>
        <c:axId val="672084655"/>
      </c:barChart>
      <c:catAx>
        <c:axId val="590441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udied</a:t>
                </a:r>
                <a:r>
                  <a:rPr lang="ru-RU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FP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72084655"/>
        <c:crosses val="autoZero"/>
        <c:auto val="1"/>
        <c:lblAlgn val="ctr"/>
        <c:lblOffset val="100"/>
        <c:noMultiLvlLbl val="0"/>
      </c:catAx>
      <c:valAx>
        <c:axId val="672084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ydrodynamic diameter</a:t>
                </a:r>
                <a:r>
                  <a:rPr lang="ru-RU"/>
                  <a:t>, </a:t>
                </a:r>
                <a:r>
                  <a:rPr lang="en-US"/>
                  <a:t>nm</a:t>
                </a:r>
                <a:endParaRPr lang="ru-R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590441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activity, size'!$Q$2</c:f>
              <c:strCache>
                <c:ptCount val="1"/>
                <c:pt idx="0">
                  <c:v>ζ-potenti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zigZag">
                <a:fgClr>
                  <a:srgbClr val="00B050"/>
                </a:fgClr>
                <a:bgClr>
                  <a:schemeClr val="bg1"/>
                </a:bgClr>
              </a:patt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17-4E59-8DF8-2C82BB288CFF}"/>
              </c:ext>
            </c:extLst>
          </c:dPt>
          <c:dPt>
            <c:idx val="1"/>
            <c:invertIfNegative val="0"/>
            <c:bubble3D val="0"/>
            <c:spPr>
              <a:pattFill prst="lgCheck">
                <a:fgClr>
                  <a:srgbClr val="0070C0"/>
                </a:fgClr>
                <a:bgClr>
                  <a:schemeClr val="bg1"/>
                </a:bgClr>
              </a:patt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617-4E59-8DF8-2C82BB288CF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3C8561A1-0B0A-4DAE-AB49-A467E5CE61EE}" type="VALUE">
                      <a:rPr lang="en-US"/>
                      <a:pPr/>
                      <a:t>[ЗНАЧЕНИЕ]</a:t>
                    </a:fld>
                    <a:r>
                      <a:rPr lang="en-US"/>
                      <a:t>±3,4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0617-4E59-8DF8-2C82BB288CF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AAECAF1A-2D27-496D-B241-D7EC63B89CA6}" type="VALUE">
                      <a:rPr lang="en-US"/>
                      <a:pPr/>
                      <a:t>[ЗНАЧЕНИЕ]</a:t>
                    </a:fld>
                    <a:r>
                      <a:rPr lang="en-US"/>
                      <a:t>±1,6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0617-4E59-8DF8-2C82BB288C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Bioactivity, size'!$P$3:$P$4</c:f>
              <c:strCache>
                <c:ptCount val="2"/>
                <c:pt idx="0">
                  <c:v>Co3O4</c:v>
                </c:pt>
                <c:pt idx="1">
                  <c:v>Mn2O3</c:v>
                </c:pt>
              </c:strCache>
            </c:strRef>
          </c:cat>
          <c:val>
            <c:numRef>
              <c:f>'Bioactivity, size'!$Q$3:$Q$4</c:f>
              <c:numCache>
                <c:formatCode>0.00</c:formatCode>
                <c:ptCount val="2"/>
                <c:pt idx="0">
                  <c:v>29.3</c:v>
                </c:pt>
                <c:pt idx="1">
                  <c:v>2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7-4E59-8DF8-2C82BB288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0116415"/>
        <c:axId val="590117855"/>
      </c:barChart>
      <c:catAx>
        <c:axId val="5901164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udied</a:t>
                </a:r>
                <a:r>
                  <a:rPr lang="ru-RU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FP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590117855"/>
        <c:crosses val="autoZero"/>
        <c:auto val="1"/>
        <c:lblAlgn val="ctr"/>
        <c:lblOffset val="100"/>
        <c:noMultiLvlLbl val="0"/>
      </c:catAx>
      <c:valAx>
        <c:axId val="590117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ζ-</a:t>
                </a: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tential</a:t>
                </a:r>
                <a:r>
                  <a:rPr lang="ru-RU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, </a:t>
                </a: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V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590116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5">
                <a:fgClr>
                  <a:srgbClr val="7030A0"/>
                </a:fgClr>
                <a:bgClr>
                  <a:schemeClr val="bg1"/>
                </a:bgClr>
              </a:pattFill>
              <a:ln>
                <a:solidFill>
                  <a:srgbClr val="7030A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D79-4E15-B2D1-969E76FC9ED7}"/>
              </c:ext>
            </c:extLst>
          </c:dPt>
          <c:dPt>
            <c:idx val="1"/>
            <c:invertIfNegative val="0"/>
            <c:bubble3D val="0"/>
            <c:spPr>
              <a:pattFill prst="lgCheck">
                <a:fgClr>
                  <a:srgbClr val="0070C0"/>
                </a:fgClr>
                <a:bgClr>
                  <a:schemeClr val="bg1"/>
                </a:bgClr>
              </a:pattFill>
              <a:ln>
                <a:solidFill>
                  <a:srgbClr val="0070C0">
                    <a:alpha val="87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D79-4E15-B2D1-969E76FC9ED7}"/>
              </c:ext>
            </c:extLst>
          </c:dPt>
          <c:dPt>
            <c:idx val="2"/>
            <c:invertIfNegative val="0"/>
            <c:bubble3D val="0"/>
            <c:spPr>
              <a:pattFill prst="zigZag">
                <a:fgClr>
                  <a:srgbClr val="00B050"/>
                </a:fgClr>
                <a:bgClr>
                  <a:schemeClr val="bg1"/>
                </a:bgClr>
              </a:patt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D79-4E15-B2D1-969E76FC9ED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9FA543DB-0191-4EF7-A158-1F79A768F266}" type="VALUE">
                      <a:rPr lang="en-US"/>
                      <a:pPr/>
                      <a:t>[ЗНАЧЕНИЕ]</a:t>
                    </a:fld>
                    <a:r>
                      <a:rPr lang="en-US"/>
                      <a:t>±2059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D79-4E15-B2D1-969E76FC9ED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E845E65-A80A-4368-9EED-09A8B9BB064C}" type="VALUE">
                      <a:rPr lang="en-US"/>
                      <a:pPr/>
                      <a:t>[ЗНАЧЕНИЕ]</a:t>
                    </a:fld>
                    <a:r>
                      <a:rPr lang="en-US"/>
                      <a:t>±18547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5D79-4E15-B2D1-969E76FC9ED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0BC2707-067E-4FA2-8276-6459C0A32922}" type="VALUE">
                      <a:rPr lang="en-US"/>
                      <a:pPr/>
                      <a:t>[ЗНАЧЕНИЕ]</a:t>
                    </a:fld>
                    <a:r>
                      <a:rPr lang="en-US"/>
                      <a:t>±36878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5D79-4E15-B2D1-969E76FC9E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umber of prot, biome, digestib'!$A$4:$A$6</c:f>
              <c:strCache>
                <c:ptCount val="3"/>
                <c:pt idx="0">
                  <c:v>Control</c:v>
                </c:pt>
                <c:pt idx="1">
                  <c:v>Mn2O3</c:v>
                </c:pt>
                <c:pt idx="2">
                  <c:v>Co3O4</c:v>
                </c:pt>
              </c:strCache>
            </c:strRef>
          </c:cat>
          <c:val>
            <c:numRef>
              <c:f>'Number of prot, biome, digestib'!$B$4:$B$6</c:f>
              <c:numCache>
                <c:formatCode>General</c:formatCode>
                <c:ptCount val="3"/>
                <c:pt idx="0">
                  <c:v>468000</c:v>
                </c:pt>
                <c:pt idx="1">
                  <c:v>752000</c:v>
                </c:pt>
                <c:pt idx="2">
                  <c:v>102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79-4E15-B2D1-969E76FC9ED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3717711"/>
        <c:axId val="663712431"/>
      </c:barChart>
      <c:catAx>
        <c:axId val="663717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roups</a:t>
                </a:r>
                <a:endParaRPr lang="ru-R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63712431"/>
        <c:crosses val="autoZero"/>
        <c:auto val="1"/>
        <c:lblAlgn val="ctr"/>
        <c:lblOffset val="100"/>
        <c:noMultiLvlLbl val="0"/>
      </c:catAx>
      <c:valAx>
        <c:axId val="663712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protozoa</a:t>
                </a:r>
                <a:r>
                  <a:rPr lang="ru-RU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, </a:t>
                </a: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cs/ml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63717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5">
                <a:fgClr>
                  <a:srgbClr val="7030A0"/>
                </a:fgClr>
                <a:bgClr>
                  <a:schemeClr val="bg1"/>
                </a:bgClr>
              </a:pattFill>
              <a:ln>
                <a:solidFill>
                  <a:srgbClr val="7030A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C2-4839-8C4C-CE159CF04677}"/>
              </c:ext>
            </c:extLst>
          </c:dPt>
          <c:dPt>
            <c:idx val="1"/>
            <c:invertIfNegative val="0"/>
            <c:bubble3D val="0"/>
            <c:spPr>
              <a:pattFill prst="lgCheck">
                <a:fgClr>
                  <a:srgbClr val="0070C0"/>
                </a:fgClr>
                <a:bgClr>
                  <a:schemeClr val="bg1"/>
                </a:bgClr>
              </a:patt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5C2-4839-8C4C-CE159CF04677}"/>
              </c:ext>
            </c:extLst>
          </c:dPt>
          <c:dPt>
            <c:idx val="2"/>
            <c:invertIfNegative val="0"/>
            <c:bubble3D val="0"/>
            <c:spPr>
              <a:pattFill prst="zigZag">
                <a:fgClr>
                  <a:srgbClr val="00B050"/>
                </a:fgClr>
                <a:bgClr>
                  <a:schemeClr val="bg1"/>
                </a:bgClr>
              </a:patt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C2-4839-8C4C-CE159CF0467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E87FE546-4A64-4B76-82A3-953CE7CBCEB7}" type="VALUE">
                      <a:rPr lang="en-US"/>
                      <a:pPr/>
                      <a:t>[ЗНАЧЕНИЕ]</a:t>
                    </a:fld>
                    <a:r>
                      <a:rPr lang="en-US"/>
                      <a:t>±0,6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F5C2-4839-8C4C-CE159CF0467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0A80E8C-455B-4D54-B4B0-3934EA077818}" type="VALUE">
                      <a:rPr lang="en-US"/>
                      <a:pPr/>
                      <a:t>[ЗНАЧЕНИЕ]</a:t>
                    </a:fld>
                    <a:r>
                      <a:rPr lang="en-US"/>
                      <a:t>±1,0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F5C2-4839-8C4C-CE159CF0467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8EF9F10-55BC-4ECA-9D4D-7067C9555F47}" type="VALUE">
                      <a:rPr lang="en-US"/>
                      <a:pPr/>
                      <a:t>[ЗНАЧЕНИЕ]</a:t>
                    </a:fld>
                    <a:r>
                      <a:rPr lang="en-US"/>
                      <a:t>±1,0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F5C2-4839-8C4C-CE159CF046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umber of prot, biome, digestib'!$I$4:$I$6</c:f>
              <c:strCache>
                <c:ptCount val="3"/>
                <c:pt idx="0">
                  <c:v>Control</c:v>
                </c:pt>
                <c:pt idx="1">
                  <c:v>Mn2O3</c:v>
                </c:pt>
                <c:pt idx="2">
                  <c:v>Co3O4</c:v>
                </c:pt>
              </c:strCache>
            </c:strRef>
          </c:cat>
          <c:val>
            <c:numRef>
              <c:f>'Number of prot, biome, digestib'!$J$4:$J$6</c:f>
              <c:numCache>
                <c:formatCode>General</c:formatCode>
                <c:ptCount val="3"/>
                <c:pt idx="0">
                  <c:v>53.9</c:v>
                </c:pt>
                <c:pt idx="1">
                  <c:v>60.5</c:v>
                </c:pt>
                <c:pt idx="2">
                  <c:v>66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C2-4839-8C4C-CE159CF0467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73002607"/>
        <c:axId val="873003567"/>
      </c:barChart>
      <c:catAx>
        <c:axId val="8730026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up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873003567"/>
        <c:crosses val="autoZero"/>
        <c:auto val="1"/>
        <c:lblAlgn val="ctr"/>
        <c:lblOffset val="100"/>
        <c:noMultiLvlLbl val="0"/>
      </c:catAx>
      <c:valAx>
        <c:axId val="87300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gestibility coefficient, </a:t>
                </a:r>
                <a:r>
                  <a:rPr lang="ru-RU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873002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5">
                <a:fgClr>
                  <a:srgbClr val="7030A0"/>
                </a:fgClr>
                <a:bgClr>
                  <a:schemeClr val="bg1"/>
                </a:bgClr>
              </a:pattFill>
              <a:ln>
                <a:solidFill>
                  <a:srgbClr val="7030A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4C-46A5-A72A-A2A50325EB7C}"/>
              </c:ext>
            </c:extLst>
          </c:dPt>
          <c:dPt>
            <c:idx val="1"/>
            <c:invertIfNegative val="0"/>
            <c:bubble3D val="0"/>
            <c:spPr>
              <a:pattFill prst="lgCheck">
                <a:fgClr>
                  <a:srgbClr val="0070C0"/>
                </a:fgClr>
                <a:bgClr>
                  <a:schemeClr val="bg1"/>
                </a:bgClr>
              </a:patt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4C-46A5-A72A-A2A50325EB7C}"/>
              </c:ext>
            </c:extLst>
          </c:dPt>
          <c:dPt>
            <c:idx val="2"/>
            <c:invertIfNegative val="0"/>
            <c:bubble3D val="0"/>
            <c:spPr>
              <a:pattFill prst="zigZag">
                <a:fgClr>
                  <a:srgbClr val="00B050"/>
                </a:fgClr>
                <a:bgClr>
                  <a:schemeClr val="bg1"/>
                </a:bgClr>
              </a:patt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04C-46A5-A72A-A2A50325EB7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CC8CFDA1-E481-4282-A4DE-3C34605F1BC4}" type="VALUE">
                      <a:rPr lang="en-US"/>
                      <a:pPr/>
                      <a:t>[ЗНАЧЕНИЕ]</a:t>
                    </a:fld>
                    <a:r>
                      <a:rPr lang="en-US"/>
                      <a:t>±0,6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204C-46A5-A72A-A2A50325EB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9C7F52B-C494-4C81-A2DA-F80A0A47FBDE}" type="VALUE">
                      <a:rPr lang="en-US"/>
                      <a:pPr/>
                      <a:t>[ЗНАЧЕНИЕ]</a:t>
                    </a:fld>
                    <a:r>
                      <a:rPr lang="en-US"/>
                      <a:t>±1,5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204C-46A5-A72A-A2A50325EB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973AA2B-7EDD-45FC-A28E-C66CBEFB5FDD}" type="VALUE">
                      <a:rPr lang="en-US"/>
                      <a:pPr/>
                      <a:t>[ЗНАЧЕНИЕ]</a:t>
                    </a:fld>
                    <a:r>
                      <a:rPr lang="en-US"/>
                      <a:t>±0,9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204C-46A5-A72A-A2A50325EB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umber of prot, biome, digestib'!$A$26:$A$28</c:f>
              <c:strCache>
                <c:ptCount val="3"/>
                <c:pt idx="0">
                  <c:v>Control</c:v>
                </c:pt>
                <c:pt idx="1">
                  <c:v>Mn2O3</c:v>
                </c:pt>
                <c:pt idx="2">
                  <c:v>Co3O4</c:v>
                </c:pt>
              </c:strCache>
            </c:strRef>
          </c:cat>
          <c:val>
            <c:numRef>
              <c:f>'Number of prot, biome, digestib'!$B$26:$B$28</c:f>
              <c:numCache>
                <c:formatCode>General</c:formatCode>
                <c:ptCount val="3"/>
                <c:pt idx="0">
                  <c:v>61.36</c:v>
                </c:pt>
                <c:pt idx="1">
                  <c:v>75.399999999999991</c:v>
                </c:pt>
                <c:pt idx="2">
                  <c:v>84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04C-46A5-A72A-A2A50325EB7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3717711"/>
        <c:axId val="663712431"/>
      </c:barChart>
      <c:catAx>
        <c:axId val="663717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up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63712431"/>
        <c:crosses val="autoZero"/>
        <c:auto val="1"/>
        <c:lblAlgn val="ctr"/>
        <c:lblOffset val="100"/>
        <c:noMultiLvlLbl val="0"/>
      </c:catAx>
      <c:valAx>
        <c:axId val="663712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crobial biomass, mg/ml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63717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78937007874015"/>
          <c:y val="4.6049181316756067E-2"/>
          <c:w val="0.76465507436570423"/>
          <c:h val="0.666912090422595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itrogen forms'!$C$9</c:f>
              <c:strCache>
                <c:ptCount val="1"/>
                <c:pt idx="0">
                  <c:v>Mn2O3</c:v>
                </c:pt>
              </c:strCache>
            </c:strRef>
          </c:tx>
          <c:spPr>
            <a:pattFill prst="lgCheck">
              <a:fgClr>
                <a:srgbClr val="0070C0"/>
              </a:fgClr>
              <a:bgClr>
                <a:schemeClr val="bg1"/>
              </a:bgClr>
            </a:pattFill>
            <a:ln>
              <a:solidFill>
                <a:srgbClr val="0070C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itrogen forms'!$B$10:$B$14</c:f>
              <c:strCache>
                <c:ptCount val="5"/>
                <c:pt idx="0">
                  <c:v>Total nitrogen </c:v>
                </c:pt>
                <c:pt idx="1">
                  <c:v>Non-protein  nitrogen </c:v>
                </c:pt>
                <c:pt idx="2">
                  <c:v>Ammonia nitrogen </c:v>
                </c:pt>
                <c:pt idx="3">
                  <c:v>Urea nitrogen </c:v>
                </c:pt>
                <c:pt idx="4">
                  <c:v>Protein nitrogen </c:v>
                </c:pt>
              </c:strCache>
            </c:strRef>
          </c:cat>
          <c:val>
            <c:numRef>
              <c:f>'Nitrogen forms'!$C$10:$C$14</c:f>
              <c:numCache>
                <c:formatCode>[Color10]\↑\+0.00;[Red]\↓\-0.00</c:formatCode>
                <c:ptCount val="5"/>
                <c:pt idx="0">
                  <c:v>14.999999999999986</c:v>
                </c:pt>
                <c:pt idx="1">
                  <c:v>28.947368421052602</c:v>
                </c:pt>
                <c:pt idx="2">
                  <c:v>40</c:v>
                </c:pt>
                <c:pt idx="3">
                  <c:v>-34.885496183206115</c:v>
                </c:pt>
                <c:pt idx="4">
                  <c:v>12.376237623762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F5-40C1-9EBB-300747DC077F}"/>
            </c:ext>
          </c:extLst>
        </c:ser>
        <c:ser>
          <c:idx val="1"/>
          <c:order val="1"/>
          <c:tx>
            <c:strRef>
              <c:f>'Nitrogen forms'!$D$9</c:f>
              <c:strCache>
                <c:ptCount val="1"/>
                <c:pt idx="0">
                  <c:v>Co3O4</c:v>
                </c:pt>
              </c:strCache>
            </c:strRef>
          </c:tx>
          <c:spPr>
            <a:pattFill prst="zigZag">
              <a:fgClr>
                <a:srgbClr val="00B050"/>
              </a:fgClr>
              <a:bgClr>
                <a:schemeClr val="bg1"/>
              </a:bgClr>
            </a:pattFill>
            <a:ln>
              <a:solidFill>
                <a:srgbClr val="00B050">
                  <a:alpha val="89000"/>
                </a:srgb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u-RU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itrogen forms'!$B$10:$B$14</c:f>
              <c:strCache>
                <c:ptCount val="5"/>
                <c:pt idx="0">
                  <c:v>Total nitrogen </c:v>
                </c:pt>
                <c:pt idx="1">
                  <c:v>Non-protein  nitrogen </c:v>
                </c:pt>
                <c:pt idx="2">
                  <c:v>Ammonia nitrogen </c:v>
                </c:pt>
                <c:pt idx="3">
                  <c:v>Urea nitrogen </c:v>
                </c:pt>
                <c:pt idx="4">
                  <c:v>Protein nitrogen </c:v>
                </c:pt>
              </c:strCache>
            </c:strRef>
          </c:cat>
          <c:val>
            <c:numRef>
              <c:f>'Nitrogen forms'!$D$10:$D$14</c:f>
              <c:numCache>
                <c:formatCode>[Color10]\↑\+0.00;[Red]\↓\-0.00</c:formatCode>
                <c:ptCount val="5"/>
                <c:pt idx="0">
                  <c:v>121.66666666666669</c:v>
                </c:pt>
                <c:pt idx="1">
                  <c:v>-15.78947368421052</c:v>
                </c:pt>
                <c:pt idx="2">
                  <c:v>-60</c:v>
                </c:pt>
                <c:pt idx="3">
                  <c:v>-42.748091603053432</c:v>
                </c:pt>
                <c:pt idx="4">
                  <c:v>147.52475247524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F5-40C1-9EBB-300747DC077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70064943"/>
        <c:axId val="670066383"/>
      </c:barChart>
      <c:catAx>
        <c:axId val="6700649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baseline="0">
                    <a:effectLst/>
                  </a:rPr>
                  <a:t>Nitrogen forms</a:t>
                </a:r>
                <a:endParaRPr lang="ru-RU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70066383"/>
        <c:crosses val="autoZero"/>
        <c:auto val="1"/>
        <c:lblAlgn val="ctr"/>
        <c:lblOffset val="400"/>
        <c:noMultiLvlLbl val="0"/>
      </c:catAx>
      <c:valAx>
        <c:axId val="670066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fference with control</a:t>
                </a:r>
                <a:r>
                  <a:rPr lang="ru-RU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[Color10]\↑\+0.00;[Red]\↓\-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70064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5238363954505689"/>
          <c:y val="0.92352050379134254"/>
          <c:w val="0.23980664916885389"/>
          <c:h val="6.1049916768017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4762</xdr:rowOff>
    </xdr:from>
    <xdr:to>
      <xdr:col>14</xdr:col>
      <xdr:colOff>1400174</xdr:colOff>
      <xdr:row>18</xdr:row>
      <xdr:rowOff>0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9FC37B8E-62B5-C428-0054-DA5CA87DFF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6674</xdr:colOff>
      <xdr:row>5</xdr:row>
      <xdr:rowOff>4762</xdr:rowOff>
    </xdr:from>
    <xdr:to>
      <xdr:col>18</xdr:col>
      <xdr:colOff>0</xdr:colOff>
      <xdr:row>18</xdr:row>
      <xdr:rowOff>19050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7E352DB2-C1C7-6E3B-88DC-8BC2EE1272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23812</xdr:rowOff>
    </xdr:from>
    <xdr:to>
      <xdr:col>6</xdr:col>
      <xdr:colOff>171450</xdr:colOff>
      <xdr:row>21</xdr:row>
      <xdr:rowOff>1000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29E615C3-92EC-2990-531A-17B69DDF8E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0075</xdr:colOff>
      <xdr:row>7</xdr:row>
      <xdr:rowOff>4762</xdr:rowOff>
    </xdr:from>
    <xdr:to>
      <xdr:col>14</xdr:col>
      <xdr:colOff>247649</xdr:colOff>
      <xdr:row>21</xdr:row>
      <xdr:rowOff>80962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1EE2AA5C-0E4D-5B3D-3C1A-B4ADE13606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14325</xdr:colOff>
      <xdr:row>22</xdr:row>
      <xdr:rowOff>114300</xdr:rowOff>
    </xdr:from>
    <xdr:to>
      <xdr:col>9</xdr:col>
      <xdr:colOff>561975</xdr:colOff>
      <xdr:row>36</xdr:row>
      <xdr:rowOff>0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7E0C8339-D553-4010-BF12-E16B3D5922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7</xdr:row>
      <xdr:rowOff>185736</xdr:rowOff>
    </xdr:from>
    <xdr:to>
      <xdr:col>13</xdr:col>
      <xdr:colOff>285750</xdr:colOff>
      <xdr:row>25</xdr:row>
      <xdr:rowOff>5715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41B6C46A-EC6C-A9B4-A6EF-DDE626F6F1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"/>
  <sheetViews>
    <sheetView topLeftCell="B1" workbookViewId="0">
      <selection sqref="A1:XFD1048576"/>
    </sheetView>
  </sheetViews>
  <sheetFormatPr defaultRowHeight="15" x14ac:dyDescent="0.25"/>
  <cols>
    <col min="1" max="1" width="19.42578125" style="2" customWidth="1"/>
    <col min="2" max="13" width="9.140625" style="2"/>
    <col min="14" max="14" width="16.42578125" style="2" customWidth="1"/>
    <col min="15" max="15" width="22.140625" style="2" customWidth="1"/>
    <col min="16" max="16" width="9.85546875" style="2" customWidth="1"/>
    <col min="17" max="17" width="12.85546875" style="2" customWidth="1"/>
    <col min="18" max="18" width="24.85546875" style="2" customWidth="1"/>
    <col min="19" max="16384" width="9.140625" style="2"/>
  </cols>
  <sheetData>
    <row r="1" spans="1:18" x14ac:dyDescent="0.25">
      <c r="A1" s="48" t="s">
        <v>30</v>
      </c>
      <c r="B1" s="48"/>
      <c r="C1" s="48"/>
      <c r="D1" s="48"/>
      <c r="E1" s="48"/>
      <c r="F1" s="48"/>
      <c r="G1" s="48"/>
      <c r="H1" s="48"/>
      <c r="I1" s="48"/>
      <c r="J1" s="48"/>
      <c r="K1" s="48"/>
      <c r="M1" s="3"/>
      <c r="N1" s="48" t="s">
        <v>38</v>
      </c>
      <c r="O1" s="48"/>
      <c r="P1" s="48"/>
      <c r="Q1" s="48"/>
    </row>
    <row r="2" spans="1:18" ht="30" x14ac:dyDescent="0.25">
      <c r="A2" s="48" t="s">
        <v>32</v>
      </c>
      <c r="B2" s="48" t="s">
        <v>34</v>
      </c>
      <c r="C2" s="48"/>
      <c r="D2" s="48"/>
      <c r="E2" s="48"/>
      <c r="F2" s="48"/>
      <c r="G2" s="48"/>
      <c r="H2" s="48"/>
      <c r="I2" s="48"/>
      <c r="J2" s="48"/>
      <c r="K2" s="48"/>
      <c r="M2" s="3"/>
      <c r="N2" s="3" t="s">
        <v>39</v>
      </c>
      <c r="O2" s="3" t="s">
        <v>41</v>
      </c>
      <c r="Q2" s="5" t="s">
        <v>40</v>
      </c>
      <c r="R2" s="3" t="s">
        <v>42</v>
      </c>
    </row>
    <row r="3" spans="1:18" ht="30" x14ac:dyDescent="0.25">
      <c r="A3" s="48"/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M3" s="3" t="s">
        <v>0</v>
      </c>
      <c r="N3" s="4">
        <v>880.6</v>
      </c>
      <c r="O3" s="3">
        <v>2.64</v>
      </c>
      <c r="P3" s="3" t="s">
        <v>0</v>
      </c>
      <c r="Q3" s="4">
        <v>29.3</v>
      </c>
      <c r="R3" s="3">
        <v>3.41</v>
      </c>
    </row>
    <row r="4" spans="1:18" x14ac:dyDescent="0.25">
      <c r="A4" s="3">
        <v>0</v>
      </c>
      <c r="B4" s="4">
        <v>82.269464169715675</v>
      </c>
      <c r="C4" s="4">
        <v>72.286842149095293</v>
      </c>
      <c r="D4" s="4">
        <v>63.722774036299434</v>
      </c>
      <c r="E4" s="4">
        <v>49.450067457651578</v>
      </c>
      <c r="F4" s="4">
        <v>28.545968364304624</v>
      </c>
      <c r="G4" s="4">
        <v>11.536091231615709</v>
      </c>
      <c r="H4" s="4">
        <v>-10.70772237428725</v>
      </c>
      <c r="I4" s="4">
        <v>-27.833082564834307</v>
      </c>
      <c r="J4" s="4">
        <v>-15.43364443432735</v>
      </c>
      <c r="K4" s="4">
        <v>-9.0060128919067477</v>
      </c>
      <c r="M4" s="3" t="s">
        <v>1</v>
      </c>
      <c r="N4" s="4">
        <v>920</v>
      </c>
      <c r="O4" s="3">
        <v>4.2699999999999996</v>
      </c>
      <c r="P4" s="3" t="s">
        <v>1</v>
      </c>
      <c r="Q4" s="4">
        <v>24.7</v>
      </c>
      <c r="R4" s="3">
        <v>1.64</v>
      </c>
    </row>
    <row r="5" spans="1:18" x14ac:dyDescent="0.25">
      <c r="A5" s="3">
        <v>30</v>
      </c>
      <c r="B5" s="4">
        <v>99.956265489305878</v>
      </c>
      <c r="C5" s="4">
        <v>99.760084969906487</v>
      </c>
      <c r="D5" s="4">
        <v>98.681300372784648</v>
      </c>
      <c r="E5" s="4">
        <v>90.381739800487338</v>
      </c>
      <c r="F5" s="4">
        <v>59.605139846304432</v>
      </c>
      <c r="G5" s="4">
        <v>33.463981506549764</v>
      </c>
      <c r="H5" s="4">
        <v>10.258033613095357</v>
      </c>
      <c r="I5" s="4">
        <v>-11.553408167940523</v>
      </c>
      <c r="J5" s="4">
        <v>4.5812941249973909</v>
      </c>
      <c r="K5" s="4">
        <v>7.765583022679456</v>
      </c>
    </row>
    <row r="6" spans="1:18" x14ac:dyDescent="0.25">
      <c r="A6" s="3">
        <v>60</v>
      </c>
      <c r="B6" s="4">
        <v>99.950037582349552</v>
      </c>
      <c r="C6" s="4">
        <v>99.950479727638509</v>
      </c>
      <c r="D6" s="4">
        <v>99.933457134014219</v>
      </c>
      <c r="E6" s="4">
        <v>98.55529026838218</v>
      </c>
      <c r="F6" s="4">
        <v>76.49312464075696</v>
      </c>
      <c r="G6" s="4">
        <v>43.017199451739842</v>
      </c>
      <c r="H6" s="4">
        <v>15.424238404739802</v>
      </c>
      <c r="I6" s="4">
        <v>-5.9181146924879577</v>
      </c>
      <c r="J6" s="4">
        <v>4.5231463058761108</v>
      </c>
      <c r="K6" s="4">
        <v>6.6719724101339697</v>
      </c>
    </row>
    <row r="7" spans="1:18" x14ac:dyDescent="0.25">
      <c r="A7" s="3">
        <v>90</v>
      </c>
      <c r="B7" s="4">
        <v>99.950396746281754</v>
      </c>
      <c r="C7" s="4">
        <v>99.948004306391809</v>
      </c>
      <c r="D7" s="4">
        <v>99.949120778340443</v>
      </c>
      <c r="E7" s="4">
        <v>99.724550420670681</v>
      </c>
      <c r="F7" s="4">
        <v>80.422185892579449</v>
      </c>
      <c r="G7" s="4">
        <v>40.456956018980023</v>
      </c>
      <c r="H7" s="4">
        <v>7.7124287252282695</v>
      </c>
      <c r="I7" s="4">
        <v>-10.045855097890666</v>
      </c>
      <c r="J7" s="4">
        <v>-2.6898999162646131</v>
      </c>
      <c r="K7" s="4">
        <v>0.41070218110769041</v>
      </c>
    </row>
    <row r="8" spans="1:18" x14ac:dyDescent="0.25">
      <c r="A8" s="3">
        <v>120</v>
      </c>
      <c r="B8" s="4">
        <v>99.945836813128892</v>
      </c>
      <c r="C8" s="4">
        <v>99.946809804509812</v>
      </c>
      <c r="D8" s="4">
        <v>99.956215387858691</v>
      </c>
      <c r="E8" s="4">
        <v>99.887781660734134</v>
      </c>
      <c r="F8" s="4">
        <v>78.722948812545098</v>
      </c>
      <c r="G8" s="4">
        <v>28.918114667034239</v>
      </c>
      <c r="H8" s="4">
        <v>2.2873405713081012</v>
      </c>
      <c r="I8" s="4">
        <v>-10.924260729257041</v>
      </c>
      <c r="J8" s="4">
        <v>2.0959855997275532</v>
      </c>
      <c r="K8" s="4">
        <v>4.9695534780387742</v>
      </c>
    </row>
    <row r="9" spans="1:18" x14ac:dyDescent="0.25">
      <c r="A9" s="3">
        <v>150</v>
      </c>
      <c r="B9" s="4">
        <v>99.937308218854753</v>
      </c>
      <c r="C9" s="4">
        <v>99.945805598829253</v>
      </c>
      <c r="D9" s="4">
        <v>99.959212576122354</v>
      </c>
      <c r="E9" s="4">
        <v>99.938252372185246</v>
      </c>
      <c r="F9" s="4">
        <v>75.823065665864135</v>
      </c>
      <c r="G9" s="4">
        <v>23.136477363923895</v>
      </c>
      <c r="H9" s="4">
        <v>14.822263135533213</v>
      </c>
      <c r="I9" s="4">
        <v>3.7284615021479435</v>
      </c>
      <c r="J9" s="4">
        <v>8.3604777415852389</v>
      </c>
      <c r="K9" s="4">
        <v>9.4424774583392388</v>
      </c>
    </row>
    <row r="10" spans="1:18" x14ac:dyDescent="0.25">
      <c r="A10" s="3">
        <v>180</v>
      </c>
      <c r="B10" s="4">
        <v>99.950412115526362</v>
      </c>
      <c r="C10" s="4">
        <v>99.942147468114101</v>
      </c>
      <c r="D10" s="4">
        <v>99.961357189126403</v>
      </c>
      <c r="E10" s="4">
        <v>99.955549599052901</v>
      </c>
      <c r="F10" s="4">
        <v>75.079184256963515</v>
      </c>
      <c r="G10" s="4">
        <v>29.872009649534277</v>
      </c>
      <c r="H10" s="4">
        <v>20.382407469454314</v>
      </c>
      <c r="I10" s="4">
        <v>9.0844110880296558</v>
      </c>
      <c r="J10" s="4">
        <v>14.174987156291181</v>
      </c>
      <c r="K10" s="4">
        <v>16.171904666175251</v>
      </c>
    </row>
    <row r="11" spans="1:18" x14ac:dyDescent="0.25">
      <c r="A11" s="3" t="s">
        <v>33</v>
      </c>
      <c r="B11" s="4">
        <v>97.422817305023258</v>
      </c>
      <c r="C11" s="4">
        <v>95.968596289212172</v>
      </c>
      <c r="D11" s="4">
        <v>94.594776782078029</v>
      </c>
      <c r="E11" s="4">
        <v>91.127604511309158</v>
      </c>
      <c r="F11" s="4">
        <v>67.813088211331177</v>
      </c>
      <c r="G11" s="4">
        <v>30.057261412768248</v>
      </c>
      <c r="H11" s="4">
        <v>8.5969985064388297</v>
      </c>
      <c r="I11" s="4">
        <v>-7.6374069517475576</v>
      </c>
      <c r="J11" s="4">
        <v>2.2303352254122157</v>
      </c>
      <c r="K11" s="4">
        <v>5.2037400463668044</v>
      </c>
    </row>
    <row r="12" spans="1:18" ht="15" customHeight="1" x14ac:dyDescent="0.25">
      <c r="A12" s="39" t="s">
        <v>36</v>
      </c>
      <c r="B12" s="40"/>
      <c r="C12" s="40"/>
      <c r="D12" s="40"/>
      <c r="E12" s="40"/>
      <c r="F12" s="40"/>
      <c r="G12" s="40"/>
      <c r="H12" s="40"/>
      <c r="I12" s="40"/>
      <c r="J12" s="40"/>
      <c r="K12" s="41"/>
    </row>
    <row r="13" spans="1:18" x14ac:dyDescent="0.25">
      <c r="A13" s="42"/>
      <c r="B13" s="43"/>
      <c r="C13" s="43"/>
      <c r="D13" s="43"/>
      <c r="E13" s="43"/>
      <c r="F13" s="43"/>
      <c r="G13" s="43"/>
      <c r="H13" s="43"/>
      <c r="I13" s="43"/>
      <c r="J13" s="43"/>
      <c r="K13" s="44"/>
    </row>
    <row r="14" spans="1:18" ht="30.75" customHeight="1" x14ac:dyDescent="0.25">
      <c r="A14" s="45"/>
      <c r="B14" s="46"/>
      <c r="C14" s="46"/>
      <c r="D14" s="46"/>
      <c r="E14" s="46"/>
      <c r="F14" s="46"/>
      <c r="G14" s="46"/>
      <c r="H14" s="46"/>
      <c r="I14" s="46"/>
      <c r="J14" s="46"/>
      <c r="K14" s="47"/>
    </row>
    <row r="17" spans="1:11" ht="15" customHeight="1" x14ac:dyDescent="0.25">
      <c r="A17" s="49" t="s">
        <v>31</v>
      </c>
      <c r="B17" s="50"/>
      <c r="C17" s="50"/>
      <c r="D17" s="50"/>
      <c r="E17" s="50"/>
      <c r="F17" s="50"/>
      <c r="G17" s="50"/>
      <c r="H17" s="50"/>
      <c r="I17" s="50"/>
      <c r="J17" s="50"/>
      <c r="K17" s="51"/>
    </row>
    <row r="18" spans="1:11" ht="15" customHeight="1" x14ac:dyDescent="0.25">
      <c r="A18" s="52" t="s">
        <v>32</v>
      </c>
      <c r="B18" s="49" t="s">
        <v>35</v>
      </c>
      <c r="C18" s="50"/>
      <c r="D18" s="50"/>
      <c r="E18" s="50"/>
      <c r="F18" s="50"/>
      <c r="G18" s="50"/>
      <c r="H18" s="50"/>
      <c r="I18" s="50"/>
      <c r="J18" s="50"/>
      <c r="K18" s="51"/>
    </row>
    <row r="19" spans="1:11" x14ac:dyDescent="0.25">
      <c r="A19" s="53"/>
      <c r="B19" s="3">
        <v>20</v>
      </c>
      <c r="C19" s="3">
        <v>10</v>
      </c>
      <c r="D19" s="3">
        <v>5</v>
      </c>
      <c r="E19" s="3">
        <v>2.5</v>
      </c>
      <c r="F19" s="3">
        <v>1.25</v>
      </c>
      <c r="G19" s="3">
        <v>0.62</v>
      </c>
      <c r="H19" s="3">
        <v>0.31</v>
      </c>
      <c r="I19" s="3">
        <v>0.16</v>
      </c>
      <c r="J19" s="3" t="s">
        <v>15</v>
      </c>
      <c r="K19" s="3" t="s">
        <v>16</v>
      </c>
    </row>
    <row r="20" spans="1:11" x14ac:dyDescent="0.25">
      <c r="A20" s="3">
        <v>0</v>
      </c>
      <c r="B20" s="4">
        <v>78.687197075250381</v>
      </c>
      <c r="C20" s="4">
        <v>79.432436616531504</v>
      </c>
      <c r="D20" s="4">
        <v>76.986174127398087</v>
      </c>
      <c r="E20" s="4">
        <v>72.798399485548927</v>
      </c>
      <c r="F20" s="4">
        <v>66.917461565026855</v>
      </c>
      <c r="G20" s="4">
        <v>57.765948578709825</v>
      </c>
      <c r="H20" s="4">
        <v>43.3072535219654</v>
      </c>
      <c r="I20" s="4">
        <v>24.354256725376015</v>
      </c>
      <c r="J20" s="4">
        <v>15.744346397056198</v>
      </c>
      <c r="K20" s="4">
        <v>8.2967144201112308</v>
      </c>
    </row>
    <row r="21" spans="1:11" x14ac:dyDescent="0.25">
      <c r="A21" s="3">
        <v>30</v>
      </c>
      <c r="B21" s="4">
        <v>80.33881335228979</v>
      </c>
      <c r="C21" s="4">
        <v>79.392659044033735</v>
      </c>
      <c r="D21" s="4">
        <v>75.770840425318895</v>
      </c>
      <c r="E21" s="4">
        <v>73.454414385550379</v>
      </c>
      <c r="F21" s="4">
        <v>68.351588938504975</v>
      </c>
      <c r="G21" s="4">
        <v>60.890085904803868</v>
      </c>
      <c r="H21" s="4">
        <v>47.003344079777335</v>
      </c>
      <c r="I21" s="4">
        <v>29.503994873745974</v>
      </c>
      <c r="J21" s="4">
        <v>24.001281563507483</v>
      </c>
      <c r="K21" s="4">
        <v>15.681130979795356</v>
      </c>
    </row>
    <row r="22" spans="1:11" x14ac:dyDescent="0.25">
      <c r="A22" s="3">
        <v>60</v>
      </c>
      <c r="B22" s="4">
        <v>82.169602668192965</v>
      </c>
      <c r="C22" s="4">
        <v>78.510871331764633</v>
      </c>
      <c r="D22" s="4">
        <v>73.863862802874522</v>
      </c>
      <c r="E22" s="4">
        <v>72.832764505119457</v>
      </c>
      <c r="F22" s="4">
        <v>67.668510941993645</v>
      </c>
      <c r="G22" s="4">
        <v>58.454483143606161</v>
      </c>
      <c r="H22" s="4">
        <v>44.343869021120838</v>
      </c>
      <c r="I22" s="4">
        <v>25.382457479207744</v>
      </c>
      <c r="J22" s="4">
        <v>19.876483016414753</v>
      </c>
      <c r="K22" s="4">
        <v>10.854372911057874</v>
      </c>
    </row>
    <row r="23" spans="1:11" x14ac:dyDescent="0.25">
      <c r="A23" s="3">
        <v>90</v>
      </c>
      <c r="B23" s="4">
        <v>81.571730026720317</v>
      </c>
      <c r="C23" s="4">
        <v>77.253882286841716</v>
      </c>
      <c r="D23" s="4">
        <v>75.025315711420475</v>
      </c>
      <c r="E23" s="4">
        <v>73.228847498154408</v>
      </c>
      <c r="F23" s="4">
        <v>68.733169135084623</v>
      </c>
      <c r="G23" s="4">
        <v>61.051043007310525</v>
      </c>
      <c r="H23" s="4">
        <v>45.363794939470949</v>
      </c>
      <c r="I23" s="4">
        <v>24.389973018351437</v>
      </c>
      <c r="J23" s="4">
        <v>15.720566810612347</v>
      </c>
      <c r="K23" s="4">
        <v>5.5799094514167003</v>
      </c>
    </row>
    <row r="24" spans="1:11" x14ac:dyDescent="0.25">
      <c r="A24" s="3">
        <v>120</v>
      </c>
      <c r="B24" s="4">
        <v>80.778211762715216</v>
      </c>
      <c r="C24" s="4">
        <v>79.205995572413585</v>
      </c>
      <c r="D24" s="4">
        <v>77.1576023350583</v>
      </c>
      <c r="E24" s="4">
        <v>75.40391150467434</v>
      </c>
      <c r="F24" s="4">
        <v>71.312624261481403</v>
      </c>
      <c r="G24" s="4">
        <v>64.290105613446329</v>
      </c>
      <c r="H24" s="4">
        <v>49.149029174128231</v>
      </c>
      <c r="I24" s="4">
        <v>28.43384706496143</v>
      </c>
      <c r="J24" s="4">
        <v>18.085421396240775</v>
      </c>
      <c r="K24" s="4">
        <v>6.0759457973180595</v>
      </c>
    </row>
    <row r="25" spans="1:11" x14ac:dyDescent="0.25">
      <c r="A25" s="3">
        <v>150</v>
      </c>
      <c r="B25" s="4">
        <v>80.349847342408452</v>
      </c>
      <c r="C25" s="4">
        <v>81.330229576775807</v>
      </c>
      <c r="D25" s="4">
        <v>79.465951453199054</v>
      </c>
      <c r="E25" s="4">
        <v>76.979741241165257</v>
      </c>
      <c r="F25" s="4">
        <v>73.227400772565488</v>
      </c>
      <c r="G25" s="4">
        <v>66.364050402307569</v>
      </c>
      <c r="H25" s="4">
        <v>51.437342914494877</v>
      </c>
      <c r="I25" s="4">
        <v>31.223116239056726</v>
      </c>
      <c r="J25" s="4">
        <v>20.673717591889755</v>
      </c>
      <c r="K25" s="4">
        <v>7.6649292377241318</v>
      </c>
    </row>
    <row r="26" spans="1:11" x14ac:dyDescent="0.25">
      <c r="A26" s="3">
        <v>180</v>
      </c>
      <c r="B26" s="4">
        <v>80.905559248795072</v>
      </c>
      <c r="C26" s="4">
        <v>82.997548612265248</v>
      </c>
      <c r="D26" s="4">
        <v>81.766868871530676</v>
      </c>
      <c r="E26" s="4">
        <v>78.722785441249798</v>
      </c>
      <c r="F26" s="4">
        <v>74.542546119328563</v>
      </c>
      <c r="G26" s="4">
        <v>67.281037061658651</v>
      </c>
      <c r="H26" s="4">
        <v>53.322669104204756</v>
      </c>
      <c r="I26" s="4">
        <v>34.126225693867376</v>
      </c>
      <c r="J26" s="4">
        <v>24.073458534153232</v>
      </c>
      <c r="K26" s="4">
        <v>10.152484626890477</v>
      </c>
    </row>
    <row r="27" spans="1:11" x14ac:dyDescent="0.25">
      <c r="A27" s="3" t="s">
        <v>33</v>
      </c>
      <c r="B27" s="4">
        <v>80.68585163948174</v>
      </c>
      <c r="C27" s="4">
        <v>79.731946148660896</v>
      </c>
      <c r="D27" s="4">
        <v>77.148087960971438</v>
      </c>
      <c r="E27" s="4">
        <v>74.774409151637514</v>
      </c>
      <c r="F27" s="4">
        <v>70.107614533426514</v>
      </c>
      <c r="G27" s="4">
        <v>62.299536244548982</v>
      </c>
      <c r="H27" s="4">
        <v>47.703900393594623</v>
      </c>
      <c r="I27" s="4">
        <v>28.201981584938103</v>
      </c>
      <c r="J27" s="4">
        <v>19.739325044267794</v>
      </c>
      <c r="K27" s="4">
        <v>9.1864982034734037</v>
      </c>
    </row>
    <row r="28" spans="1:11" ht="15" customHeight="1" x14ac:dyDescent="0.25">
      <c r="A28" s="39" t="s">
        <v>37</v>
      </c>
      <c r="B28" s="40"/>
      <c r="C28" s="40"/>
      <c r="D28" s="40"/>
      <c r="E28" s="40"/>
      <c r="F28" s="40"/>
      <c r="G28" s="40"/>
      <c r="H28" s="40"/>
      <c r="I28" s="40"/>
      <c r="J28" s="40"/>
      <c r="K28" s="41"/>
    </row>
    <row r="29" spans="1:11" x14ac:dyDescent="0.25">
      <c r="A29" s="42"/>
      <c r="B29" s="43"/>
      <c r="C29" s="43"/>
      <c r="D29" s="43"/>
      <c r="E29" s="43"/>
      <c r="F29" s="43"/>
      <c r="G29" s="43"/>
      <c r="H29" s="43"/>
      <c r="I29" s="43"/>
      <c r="J29" s="43"/>
      <c r="K29" s="44"/>
    </row>
    <row r="30" spans="1:11" ht="30.75" customHeight="1" x14ac:dyDescent="0.25">
      <c r="A30" s="45"/>
      <c r="B30" s="46"/>
      <c r="C30" s="46"/>
      <c r="D30" s="46"/>
      <c r="E30" s="46"/>
      <c r="F30" s="46"/>
      <c r="G30" s="46"/>
      <c r="H30" s="46"/>
      <c r="I30" s="46"/>
      <c r="J30" s="46"/>
      <c r="K30" s="47"/>
    </row>
  </sheetData>
  <mergeCells count="9">
    <mergeCell ref="A28:K30"/>
    <mergeCell ref="N1:Q1"/>
    <mergeCell ref="B2:K2"/>
    <mergeCell ref="A2:A3"/>
    <mergeCell ref="A12:K14"/>
    <mergeCell ref="A1:K1"/>
    <mergeCell ref="A17:K17"/>
    <mergeCell ref="A18:A19"/>
    <mergeCell ref="B18:K18"/>
  </mergeCells>
  <conditionalFormatting sqref="B4:K11">
    <cfRule type="cellIs" dxfId="11" priority="7" operator="between">
      <formula>-50</formula>
      <formula>-15</formula>
    </cfRule>
    <cfRule type="cellIs" dxfId="10" priority="8" operator="between">
      <formula>-15</formula>
      <formula>20</formula>
    </cfRule>
    <cfRule type="cellIs" dxfId="9" priority="9" operator="between">
      <formula>20</formula>
      <formula>50</formula>
    </cfRule>
    <cfRule type="cellIs" dxfId="8" priority="10" operator="between">
      <formula>50</formula>
      <formula>80</formula>
    </cfRule>
    <cfRule type="cellIs" dxfId="7" priority="11" operator="between">
      <formula>80</formula>
      <formula>95</formula>
    </cfRule>
    <cfRule type="cellIs" dxfId="6" priority="12" operator="between">
      <formula>95</formula>
      <formula>100</formula>
    </cfRule>
  </conditionalFormatting>
  <conditionalFormatting sqref="B20:K27">
    <cfRule type="cellIs" dxfId="5" priority="1" operator="between">
      <formula>-50</formula>
      <formula>-15</formula>
    </cfRule>
    <cfRule type="cellIs" dxfId="4" priority="2" operator="between">
      <formula>-15</formula>
      <formula>20</formula>
    </cfRule>
    <cfRule type="cellIs" dxfId="3" priority="3" operator="between">
      <formula>20</formula>
      <formula>50</formula>
    </cfRule>
    <cfRule type="cellIs" dxfId="2" priority="4" operator="between">
      <formula>50</formula>
      <formula>80</formula>
    </cfRule>
    <cfRule type="cellIs" dxfId="1" priority="5" operator="between">
      <formula>80</formula>
      <formula>95</formula>
    </cfRule>
    <cfRule type="cellIs" dxfId="0" priority="6" operator="between">
      <formula>95</formula>
      <formula>100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EAC7-F034-4BA8-89F5-67DBE8FFC462}">
  <dimension ref="A2:H11"/>
  <sheetViews>
    <sheetView workbookViewId="0">
      <selection activeCell="D18" sqref="D18"/>
    </sheetView>
  </sheetViews>
  <sheetFormatPr defaultRowHeight="15" x14ac:dyDescent="0.25"/>
  <cols>
    <col min="1" max="1" width="15.42578125" style="27" customWidth="1"/>
    <col min="2" max="7" width="9.140625" style="27"/>
    <col min="8" max="8" width="12.28515625" style="27" customWidth="1"/>
    <col min="9" max="16384" width="9.140625" style="27"/>
  </cols>
  <sheetData>
    <row r="2" spans="1:8" x14ac:dyDescent="0.25">
      <c r="A2" s="26" t="s">
        <v>0</v>
      </c>
      <c r="B2" s="26">
        <v>880.1</v>
      </c>
      <c r="D2" s="26"/>
    </row>
    <row r="3" spans="1:8" x14ac:dyDescent="0.25">
      <c r="A3" s="26" t="s">
        <v>0</v>
      </c>
      <c r="B3" s="27">
        <v>885.4</v>
      </c>
    </row>
    <row r="4" spans="1:8" x14ac:dyDescent="0.25">
      <c r="A4" s="26" t="s">
        <v>0</v>
      </c>
      <c r="B4" s="27">
        <v>876.3</v>
      </c>
    </row>
    <row r="5" spans="1:8" x14ac:dyDescent="0.25">
      <c r="A5" s="26" t="s">
        <v>1</v>
      </c>
      <c r="B5" s="26">
        <v>918.3</v>
      </c>
      <c r="D5" s="26"/>
    </row>
    <row r="6" spans="1:8" x14ac:dyDescent="0.25">
      <c r="A6" s="26" t="s">
        <v>1</v>
      </c>
      <c r="B6" s="27">
        <v>928.1</v>
      </c>
    </row>
    <row r="7" spans="1:8" x14ac:dyDescent="0.25">
      <c r="A7" s="26" t="s">
        <v>1</v>
      </c>
      <c r="B7" s="27">
        <v>913.6</v>
      </c>
    </row>
    <row r="9" spans="1:8" ht="25.5" x14ac:dyDescent="0.25">
      <c r="A9" s="74"/>
      <c r="B9" s="75" t="s">
        <v>45</v>
      </c>
      <c r="C9" s="76" t="s">
        <v>46</v>
      </c>
      <c r="D9" s="76" t="s">
        <v>47</v>
      </c>
      <c r="E9" s="76" t="s">
        <v>48</v>
      </c>
      <c r="F9" s="76" t="s">
        <v>49</v>
      </c>
      <c r="G9" s="76" t="s">
        <v>50</v>
      </c>
      <c r="H9" s="76" t="s">
        <v>51</v>
      </c>
    </row>
    <row r="10" spans="1:8" x14ac:dyDescent="0.25">
      <c r="A10" s="75" t="s">
        <v>43</v>
      </c>
      <c r="B10" s="77" t="s">
        <v>0</v>
      </c>
      <c r="C10" s="78">
        <v>3</v>
      </c>
      <c r="D10" s="79">
        <v>880.6</v>
      </c>
      <c r="E10" s="79">
        <v>876.3</v>
      </c>
      <c r="F10" s="79">
        <v>885.4</v>
      </c>
      <c r="G10" s="80">
        <v>4.5705579528105691</v>
      </c>
      <c r="H10" s="80">
        <v>2.6388128644019671</v>
      </c>
    </row>
    <row r="11" spans="1:8" x14ac:dyDescent="0.25">
      <c r="A11" s="75" t="s">
        <v>44</v>
      </c>
      <c r="B11" s="77" t="s">
        <v>1</v>
      </c>
      <c r="C11" s="78">
        <v>3</v>
      </c>
      <c r="D11" s="79">
        <v>920</v>
      </c>
      <c r="E11" s="79">
        <v>913.6</v>
      </c>
      <c r="F11" s="79">
        <v>928.1</v>
      </c>
      <c r="G11" s="80">
        <v>7.3979726952726832</v>
      </c>
      <c r="H11" s="80">
        <v>4.2712215270731857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F6E03-07E7-41BA-86FA-E8010BEBBA90}">
  <dimension ref="A2:H11"/>
  <sheetViews>
    <sheetView workbookViewId="0">
      <selection activeCell="A9" sqref="A9:H11"/>
    </sheetView>
  </sheetViews>
  <sheetFormatPr defaultRowHeight="15" x14ac:dyDescent="0.25"/>
  <sheetData>
    <row r="2" spans="1:8" x14ac:dyDescent="0.25">
      <c r="A2" s="2" t="s">
        <v>0</v>
      </c>
      <c r="B2" s="2">
        <v>23.9</v>
      </c>
    </row>
    <row r="3" spans="1:8" x14ac:dyDescent="0.25">
      <c r="A3" s="2" t="s">
        <v>0</v>
      </c>
      <c r="B3">
        <v>28.4</v>
      </c>
    </row>
    <row r="4" spans="1:8" x14ac:dyDescent="0.25">
      <c r="A4" s="2" t="s">
        <v>0</v>
      </c>
      <c r="B4">
        <v>35.6</v>
      </c>
    </row>
    <row r="5" spans="1:8" x14ac:dyDescent="0.25">
      <c r="A5" s="2" t="s">
        <v>1</v>
      </c>
      <c r="B5" s="2">
        <v>22.2</v>
      </c>
    </row>
    <row r="6" spans="1:8" x14ac:dyDescent="0.25">
      <c r="A6" s="2" t="s">
        <v>1</v>
      </c>
      <c r="B6">
        <v>24.1</v>
      </c>
    </row>
    <row r="7" spans="1:8" x14ac:dyDescent="0.25">
      <c r="A7" s="2" t="s">
        <v>1</v>
      </c>
      <c r="B7">
        <v>27.8</v>
      </c>
    </row>
    <row r="9" spans="1:8" ht="25.5" x14ac:dyDescent="0.25">
      <c r="A9" s="81"/>
      <c r="B9" s="75" t="s">
        <v>45</v>
      </c>
      <c r="C9" s="76" t="s">
        <v>46</v>
      </c>
      <c r="D9" s="76" t="s">
        <v>47</v>
      </c>
      <c r="E9" s="76" t="s">
        <v>48</v>
      </c>
      <c r="F9" s="76" t="s">
        <v>49</v>
      </c>
      <c r="G9" s="76" t="s">
        <v>50</v>
      </c>
      <c r="H9" s="76" t="s">
        <v>51</v>
      </c>
    </row>
    <row r="10" spans="1:8" x14ac:dyDescent="0.25">
      <c r="A10" s="75" t="s">
        <v>43</v>
      </c>
      <c r="B10" s="82" t="s">
        <v>0</v>
      </c>
      <c r="C10" s="83">
        <v>3</v>
      </c>
      <c r="D10" s="84">
        <v>29.299999999999997</v>
      </c>
      <c r="E10" s="84">
        <v>23.9</v>
      </c>
      <c r="F10" s="84">
        <v>35.6</v>
      </c>
      <c r="G10" s="85">
        <v>5.9016946718718</v>
      </c>
      <c r="H10" s="85">
        <v>3.4073450074801639</v>
      </c>
    </row>
    <row r="11" spans="1:8" x14ac:dyDescent="0.25">
      <c r="A11" s="75" t="s">
        <v>44</v>
      </c>
      <c r="B11" s="82" t="s">
        <v>1</v>
      </c>
      <c r="C11" s="83">
        <v>3</v>
      </c>
      <c r="D11" s="84">
        <v>24.7</v>
      </c>
      <c r="E11" s="84">
        <v>22.2</v>
      </c>
      <c r="F11" s="84">
        <v>27.8</v>
      </c>
      <c r="G11" s="85">
        <v>2.8478061731796283</v>
      </c>
      <c r="H11" s="85">
        <v>1.64418166068513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1ECC3-458F-4E6D-960E-272512FDFBA7}">
  <dimension ref="A2:K28"/>
  <sheetViews>
    <sheetView workbookViewId="0">
      <selection sqref="A1:XFD1048576"/>
    </sheetView>
  </sheetViews>
  <sheetFormatPr defaultRowHeight="15" x14ac:dyDescent="0.25"/>
  <cols>
    <col min="1" max="1" width="38" style="1" customWidth="1"/>
    <col min="2" max="2" width="9.7109375" style="1" customWidth="1"/>
    <col min="3" max="8" width="9.140625" style="1"/>
    <col min="9" max="9" width="37.42578125" style="1" customWidth="1"/>
    <col min="10" max="10" width="9.140625" style="1" customWidth="1"/>
    <col min="11" max="16384" width="9.140625" style="1"/>
  </cols>
  <sheetData>
    <row r="2" spans="1:11" ht="15" customHeight="1" x14ac:dyDescent="0.25">
      <c r="A2" s="54" t="s">
        <v>55</v>
      </c>
      <c r="B2" s="54"/>
      <c r="C2" s="54"/>
      <c r="I2" s="54" t="s">
        <v>54</v>
      </c>
      <c r="J2" s="54"/>
      <c r="K2" s="54"/>
    </row>
    <row r="3" spans="1:11" ht="30" x14ac:dyDescent="0.25">
      <c r="A3" s="10" t="s">
        <v>53</v>
      </c>
      <c r="B3" s="10" t="s">
        <v>47</v>
      </c>
      <c r="C3" s="7" t="s">
        <v>51</v>
      </c>
      <c r="I3" s="10" t="s">
        <v>53</v>
      </c>
      <c r="J3" s="10" t="s">
        <v>47</v>
      </c>
      <c r="K3" s="7" t="s">
        <v>51</v>
      </c>
    </row>
    <row r="4" spans="1:11" x14ac:dyDescent="0.25">
      <c r="A4" s="7" t="s">
        <v>52</v>
      </c>
      <c r="B4" s="7">
        <v>468000</v>
      </c>
      <c r="C4" s="7">
        <v>20591.260281974002</v>
      </c>
      <c r="I4" s="7" t="s">
        <v>52</v>
      </c>
      <c r="J4" s="7">
        <v>53.9</v>
      </c>
      <c r="K4" s="7">
        <v>0.66483080554378648</v>
      </c>
    </row>
    <row r="5" spans="1:11" x14ac:dyDescent="0.25">
      <c r="A5" s="7" t="s">
        <v>1</v>
      </c>
      <c r="B5" s="7">
        <v>752000</v>
      </c>
      <c r="C5" s="7">
        <v>18547.236990991409</v>
      </c>
      <c r="I5" s="7" t="s">
        <v>1</v>
      </c>
      <c r="J5" s="7">
        <v>60.5</v>
      </c>
      <c r="K5" s="7">
        <v>0.96020831073262414</v>
      </c>
    </row>
    <row r="6" spans="1:11" x14ac:dyDescent="0.25">
      <c r="A6" s="7" t="s">
        <v>0</v>
      </c>
      <c r="B6" s="7">
        <v>1020000</v>
      </c>
      <c r="C6" s="7">
        <v>36878.177829171553</v>
      </c>
      <c r="I6" s="7" t="s">
        <v>0</v>
      </c>
      <c r="J6" s="7">
        <v>66.599999999999994</v>
      </c>
      <c r="K6" s="7">
        <v>0.94021274188345405</v>
      </c>
    </row>
    <row r="24" spans="1:3" x14ac:dyDescent="0.25">
      <c r="A24" s="54" t="s">
        <v>56</v>
      </c>
      <c r="B24" s="54"/>
      <c r="C24" s="54"/>
    </row>
    <row r="25" spans="1:3" ht="30" x14ac:dyDescent="0.25">
      <c r="A25" s="10" t="s">
        <v>53</v>
      </c>
      <c r="B25" s="10" t="s">
        <v>47</v>
      </c>
      <c r="C25" s="7" t="s">
        <v>51</v>
      </c>
    </row>
    <row r="26" spans="1:3" x14ac:dyDescent="0.25">
      <c r="A26" s="7" t="s">
        <v>52</v>
      </c>
      <c r="B26" s="7">
        <v>61.36</v>
      </c>
      <c r="C26" s="7">
        <v>0.62016126934854521</v>
      </c>
    </row>
    <row r="27" spans="1:3" x14ac:dyDescent="0.25">
      <c r="A27" s="7" t="s">
        <v>1</v>
      </c>
      <c r="B27" s="7">
        <v>75.399999999999991</v>
      </c>
      <c r="C27" s="7">
        <v>1.5287249589118375</v>
      </c>
    </row>
    <row r="28" spans="1:3" x14ac:dyDescent="0.25">
      <c r="A28" s="7" t="s">
        <v>0</v>
      </c>
      <c r="B28" s="7">
        <v>84.48</v>
      </c>
      <c r="C28" s="7">
        <v>0.90465463023189219</v>
      </c>
    </row>
  </sheetData>
  <mergeCells count="3">
    <mergeCell ref="A2:C2"/>
    <mergeCell ref="I2:K2"/>
    <mergeCell ref="A24:C2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FB20A-FD21-4D6A-BA1A-365E49E3C93B}">
  <dimension ref="B2:P25"/>
  <sheetViews>
    <sheetView tabSelected="1" workbookViewId="0">
      <selection activeCell="N9" sqref="N9"/>
    </sheetView>
  </sheetViews>
  <sheetFormatPr defaultRowHeight="15" x14ac:dyDescent="0.25"/>
  <cols>
    <col min="1" max="1" width="9.140625" style="29"/>
    <col min="2" max="2" width="13.140625" style="29" customWidth="1"/>
    <col min="3" max="3" width="24.140625" style="29" customWidth="1"/>
    <col min="4" max="4" width="19.28515625" style="29" customWidth="1"/>
    <col min="5" max="5" width="23.140625" style="29" customWidth="1"/>
    <col min="6" max="6" width="22.28515625" style="29" customWidth="1"/>
    <col min="7" max="7" width="9.28515625" style="29" bestFit="1" customWidth="1"/>
    <col min="8" max="8" width="9.140625" style="29"/>
    <col min="9" max="14" width="11.5703125" style="29" bestFit="1" customWidth="1"/>
    <col min="15" max="15" width="9.28515625" style="29" bestFit="1" customWidth="1"/>
    <col min="16" max="16" width="11.5703125" style="29" bestFit="1" customWidth="1"/>
    <col min="17" max="16384" width="9.140625" style="29"/>
  </cols>
  <sheetData>
    <row r="2" spans="2:16" ht="30" x14ac:dyDescent="0.25">
      <c r="B2" s="28" t="s">
        <v>57</v>
      </c>
      <c r="C2" s="28" t="s">
        <v>58</v>
      </c>
      <c r="D2" s="28" t="s">
        <v>59</v>
      </c>
      <c r="E2" s="28" t="s">
        <v>60</v>
      </c>
      <c r="F2" s="28" t="s">
        <v>61</v>
      </c>
      <c r="I2" s="55" t="s">
        <v>62</v>
      </c>
      <c r="J2" s="55"/>
      <c r="K2" s="55" t="s">
        <v>63</v>
      </c>
      <c r="L2" s="55"/>
      <c r="M2" s="55" t="s">
        <v>64</v>
      </c>
      <c r="N2" s="55"/>
      <c r="O2" s="55" t="s">
        <v>65</v>
      </c>
      <c r="P2" s="55"/>
    </row>
    <row r="3" spans="2:16" x14ac:dyDescent="0.25">
      <c r="B3" s="28" t="s">
        <v>52</v>
      </c>
      <c r="C3" s="31" t="str">
        <f>_xlfn.CONCAT(ROUND(D7,2),"±",ROUND(E7,2))</f>
        <v>0,77±0,02</v>
      </c>
      <c r="D3" s="31" t="str">
        <f>_xlfn.CONCAT(ROUND(D10,2),"±",ROUND(E10,2))</f>
        <v>0,58±0,03</v>
      </c>
      <c r="E3" s="31" t="str">
        <f>_xlfn.CONCAT(ROUND(D13,2),"±",ROUND(E13,2))</f>
        <v>648,82±7,08</v>
      </c>
      <c r="F3" s="31" t="str">
        <f>_xlfn.CONCAT(ROUND(D16,2),"±",ROUND(E16,2))</f>
        <v>12,4±0,75</v>
      </c>
      <c r="I3" s="28">
        <v>0.7583333333333333</v>
      </c>
      <c r="J3" s="28">
        <v>2.4854977518486001E-2</v>
      </c>
      <c r="K3" s="28">
        <v>0.62029466666666666</v>
      </c>
      <c r="L3" s="28">
        <v>2.6182451281557103E-2</v>
      </c>
      <c r="M3" s="28">
        <v>473.76358333333332</v>
      </c>
      <c r="N3" s="28">
        <v>0.96983333333333333</v>
      </c>
      <c r="O3" s="28">
        <v>16</v>
      </c>
      <c r="P3" s="28">
        <v>1.1547005383792515</v>
      </c>
    </row>
    <row r="4" spans="2:16" x14ac:dyDescent="0.25">
      <c r="B4" s="28" t="s">
        <v>1</v>
      </c>
      <c r="C4" s="31" t="str">
        <f t="shared" ref="C4" si="0">_xlfn.CONCAT(ROUND(D8,2),"±",ROUND(E8,2))</f>
        <v>0,91±0,01</v>
      </c>
      <c r="D4" s="31" t="str">
        <f t="shared" ref="D4:D5" si="1">_xlfn.CONCAT(ROUND(D11,2),"±",ROUND(E11,2))</f>
        <v>3,57±0,04</v>
      </c>
      <c r="E4" s="31" t="str">
        <f t="shared" ref="E4:E5" si="2">_xlfn.CONCAT(ROUND(D14,2),"±",ROUND(E14,2))</f>
        <v>598,48±9,12</v>
      </c>
      <c r="F4" s="31" t="str">
        <f t="shared" ref="F4:F5" si="3">_xlfn.CONCAT(ROUND(D17,2),"±",ROUND(E17,2))</f>
        <v>27,6±1,17</v>
      </c>
      <c r="I4" s="28">
        <v>1.0256943333333335</v>
      </c>
      <c r="J4" s="28">
        <v>2.2254653418505035E-2</v>
      </c>
      <c r="K4" s="28">
        <v>1.8526500000000001</v>
      </c>
      <c r="L4" s="28">
        <v>4.7539021165073784E-3</v>
      </c>
      <c r="M4" s="28">
        <v>708.4632499999999</v>
      </c>
      <c r="N4" s="28">
        <v>8.7688166117688162</v>
      </c>
      <c r="O4" s="28">
        <v>36</v>
      </c>
      <c r="P4" s="28">
        <v>1.7320508075688772</v>
      </c>
    </row>
    <row r="5" spans="2:16" x14ac:dyDescent="0.25">
      <c r="B5" s="28" t="s">
        <v>0</v>
      </c>
      <c r="C5" s="31" t="str">
        <f>_xlfn.CONCAT(ROUND(D9,2),"±",ROUND(E9,2))</f>
        <v>1,04±0,02</v>
      </c>
      <c r="D5" s="31" t="str">
        <f t="shared" si="1"/>
        <v>1,8±0,05</v>
      </c>
      <c r="E5" s="31" t="str">
        <f t="shared" si="2"/>
        <v>705,84±7</v>
      </c>
      <c r="F5" s="31" t="str">
        <f t="shared" si="3"/>
        <v>21,6±1,6</v>
      </c>
      <c r="I5" s="28">
        <v>0.89166666666666672</v>
      </c>
      <c r="J5" s="28">
        <v>2.6868761119767159E-2</v>
      </c>
      <c r="K5" s="28">
        <v>3.5378753333333335</v>
      </c>
      <c r="L5" s="28">
        <v>3.2359142764363281E-2</v>
      </c>
      <c r="M5" s="28">
        <v>592.08325000000002</v>
      </c>
      <c r="N5" s="28">
        <v>4.676366981518167</v>
      </c>
      <c r="O5" s="28">
        <v>22</v>
      </c>
      <c r="P5" s="28">
        <v>1.1547005383792515</v>
      </c>
    </row>
    <row r="7" spans="2:16" x14ac:dyDescent="0.25">
      <c r="B7" s="28" t="s">
        <v>62</v>
      </c>
      <c r="C7" s="28" t="s">
        <v>52</v>
      </c>
      <c r="D7" s="28">
        <v>0.76750000000000007</v>
      </c>
      <c r="E7" s="28">
        <v>2.0661746726741186E-2</v>
      </c>
    </row>
    <row r="8" spans="2:16" x14ac:dyDescent="0.25">
      <c r="B8" s="28" t="s">
        <v>62</v>
      </c>
      <c r="C8" s="28" t="s">
        <v>1</v>
      </c>
      <c r="D8" s="28">
        <v>0.90708319999999998</v>
      </c>
      <c r="E8" s="28">
        <v>1.17593455744782E-2</v>
      </c>
    </row>
    <row r="9" spans="2:16" x14ac:dyDescent="0.25">
      <c r="B9" s="28" t="s">
        <v>62</v>
      </c>
      <c r="C9" s="28" t="s">
        <v>0</v>
      </c>
      <c r="D9" s="28">
        <v>1.0374998</v>
      </c>
      <c r="E9" s="28">
        <v>1.8715206606927964E-2</v>
      </c>
    </row>
    <row r="10" spans="2:16" x14ac:dyDescent="0.25">
      <c r="B10" s="28" t="s">
        <v>63</v>
      </c>
      <c r="C10" s="28" t="s">
        <v>52</v>
      </c>
      <c r="D10" s="28">
        <v>0.58461399999999997</v>
      </c>
      <c r="E10" s="28">
        <v>2.6934117568615461E-2</v>
      </c>
    </row>
    <row r="11" spans="2:16" x14ac:dyDescent="0.25">
      <c r="B11" s="28" t="s">
        <v>63</v>
      </c>
      <c r="C11" s="28" t="s">
        <v>1</v>
      </c>
      <c r="D11" s="28">
        <v>3.5702623999999998</v>
      </c>
      <c r="E11" s="28">
        <v>4.2033743366014883E-2</v>
      </c>
    </row>
    <row r="12" spans="2:16" x14ac:dyDescent="0.25">
      <c r="B12" s="28" t="s">
        <v>63</v>
      </c>
      <c r="C12" s="28" t="s">
        <v>0</v>
      </c>
      <c r="D12" s="28">
        <v>1.8015992000000001</v>
      </c>
      <c r="E12" s="28">
        <v>4.7114024148230009E-2</v>
      </c>
    </row>
    <row r="13" spans="2:16" x14ac:dyDescent="0.25">
      <c r="B13" s="28" t="s">
        <v>64</v>
      </c>
      <c r="C13" s="28" t="s">
        <v>52</v>
      </c>
      <c r="D13" s="28">
        <v>648.81849999999997</v>
      </c>
      <c r="E13" s="28">
        <v>7.0821078946348965</v>
      </c>
    </row>
    <row r="14" spans="2:16" x14ac:dyDescent="0.25">
      <c r="B14" s="28" t="s">
        <v>64</v>
      </c>
      <c r="C14" s="28" t="s">
        <v>1</v>
      </c>
      <c r="D14" s="28">
        <v>598.48415</v>
      </c>
      <c r="E14" s="28">
        <v>9.1151435701117745</v>
      </c>
    </row>
    <row r="15" spans="2:16" x14ac:dyDescent="0.25">
      <c r="B15" s="28" t="s">
        <v>64</v>
      </c>
      <c r="C15" s="28" t="s">
        <v>0</v>
      </c>
      <c r="D15" s="28">
        <v>705.84469999999999</v>
      </c>
      <c r="E15" s="28">
        <v>6.9979372386618088</v>
      </c>
    </row>
    <row r="16" spans="2:16" x14ac:dyDescent="0.25">
      <c r="B16" s="28" t="s">
        <v>65</v>
      </c>
      <c r="C16" s="28" t="s">
        <v>52</v>
      </c>
      <c r="D16" s="28">
        <v>12.4</v>
      </c>
      <c r="E16" s="28">
        <v>0.74833147735478822</v>
      </c>
    </row>
    <row r="17" spans="2:7" x14ac:dyDescent="0.25">
      <c r="B17" s="28" t="s">
        <v>65</v>
      </c>
      <c r="C17" s="28" t="s">
        <v>1</v>
      </c>
      <c r="D17" s="28">
        <v>27.6</v>
      </c>
      <c r="E17" s="28">
        <v>1.16619037896906</v>
      </c>
    </row>
    <row r="18" spans="2:7" x14ac:dyDescent="0.25">
      <c r="B18" s="28" t="s">
        <v>65</v>
      </c>
      <c r="C18" s="28" t="s">
        <v>0</v>
      </c>
      <c r="D18" s="28">
        <v>21.6</v>
      </c>
      <c r="E18" s="28">
        <v>1.6</v>
      </c>
    </row>
    <row r="20" spans="2:7" ht="15" customHeight="1" x14ac:dyDescent="0.25">
      <c r="B20" s="55" t="s">
        <v>66</v>
      </c>
      <c r="C20" s="55" t="s">
        <v>57</v>
      </c>
      <c r="D20" s="55"/>
      <c r="E20" s="55"/>
      <c r="F20" s="55"/>
      <c r="G20" s="55"/>
    </row>
    <row r="21" spans="2:7" ht="18" x14ac:dyDescent="0.25">
      <c r="B21" s="55"/>
      <c r="C21" s="30" t="s">
        <v>52</v>
      </c>
      <c r="D21" s="30" t="s">
        <v>69</v>
      </c>
      <c r="E21" s="30" t="s">
        <v>67</v>
      </c>
      <c r="F21" s="30" t="s">
        <v>70</v>
      </c>
      <c r="G21" s="30" t="s">
        <v>67</v>
      </c>
    </row>
    <row r="22" spans="2:7" ht="45" x14ac:dyDescent="0.25">
      <c r="B22" s="28" t="s">
        <v>58</v>
      </c>
      <c r="C22" s="30" t="s">
        <v>18</v>
      </c>
      <c r="D22" s="30" t="s">
        <v>22</v>
      </c>
      <c r="E22" s="30">
        <v>1.2E-2</v>
      </c>
      <c r="F22" s="30" t="s">
        <v>26</v>
      </c>
      <c r="G22" s="30">
        <v>1.2E-2</v>
      </c>
    </row>
    <row r="23" spans="2:7" ht="45" x14ac:dyDescent="0.25">
      <c r="B23" s="28" t="s">
        <v>59</v>
      </c>
      <c r="C23" s="30" t="s">
        <v>19</v>
      </c>
      <c r="D23" s="30" t="s">
        <v>23</v>
      </c>
      <c r="E23" s="30">
        <v>1.2E-2</v>
      </c>
      <c r="F23" s="30" t="s">
        <v>27</v>
      </c>
      <c r="G23" s="30">
        <v>1.2E-2</v>
      </c>
    </row>
    <row r="24" spans="2:7" ht="45" x14ac:dyDescent="0.25">
      <c r="B24" s="28" t="s">
        <v>60</v>
      </c>
      <c r="C24" s="30" t="s">
        <v>20</v>
      </c>
      <c r="D24" s="30" t="s">
        <v>24</v>
      </c>
      <c r="E24" s="30">
        <v>2.1999999999999999E-2</v>
      </c>
      <c r="F24" s="30" t="s">
        <v>28</v>
      </c>
      <c r="G24" s="30">
        <v>1.2E-2</v>
      </c>
    </row>
    <row r="25" spans="2:7" ht="45" x14ac:dyDescent="0.25">
      <c r="B25" s="28" t="s">
        <v>68</v>
      </c>
      <c r="C25" s="30" t="s">
        <v>21</v>
      </c>
      <c r="D25" s="30" t="s">
        <v>25</v>
      </c>
      <c r="E25" s="30">
        <v>1.2E-2</v>
      </c>
      <c r="F25" s="30" t="s">
        <v>29</v>
      </c>
      <c r="G25" s="30">
        <v>1.0999999999999999E-2</v>
      </c>
    </row>
  </sheetData>
  <mergeCells count="6">
    <mergeCell ref="I2:J2"/>
    <mergeCell ref="K2:L2"/>
    <mergeCell ref="M2:N2"/>
    <mergeCell ref="O2:P2"/>
    <mergeCell ref="B20:B21"/>
    <mergeCell ref="C20:G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9CF72-146B-4098-912E-D5C330EEA34D}">
  <dimension ref="B2:O14"/>
  <sheetViews>
    <sheetView workbookViewId="0">
      <selection sqref="A1:XFD1048576"/>
    </sheetView>
  </sheetViews>
  <sheetFormatPr defaultRowHeight="15" x14ac:dyDescent="0.25"/>
  <cols>
    <col min="2" max="2" width="18.28515625" customWidth="1"/>
    <col min="3" max="3" width="11.28515625" customWidth="1"/>
    <col min="4" max="4" width="10.5703125" bestFit="1" customWidth="1"/>
  </cols>
  <sheetData>
    <row r="2" spans="2:15" x14ac:dyDescent="0.25">
      <c r="B2" s="6"/>
      <c r="C2" s="6" t="s">
        <v>52</v>
      </c>
      <c r="D2" s="6" t="s">
        <v>1</v>
      </c>
      <c r="E2" s="6" t="s">
        <v>0</v>
      </c>
      <c r="H2" s="56" t="s">
        <v>76</v>
      </c>
      <c r="I2" s="56"/>
      <c r="J2" s="56" t="s">
        <v>52</v>
      </c>
      <c r="K2" s="56"/>
      <c r="L2" s="56" t="s">
        <v>1</v>
      </c>
      <c r="M2" s="56"/>
      <c r="N2" s="56" t="s">
        <v>0</v>
      </c>
      <c r="O2" s="56"/>
    </row>
    <row r="3" spans="2:15" x14ac:dyDescent="0.25">
      <c r="B3" s="6" t="s">
        <v>71</v>
      </c>
      <c r="C3" s="20">
        <v>84</v>
      </c>
      <c r="D3" s="20">
        <v>96.6</v>
      </c>
      <c r="E3" s="19">
        <v>186.20000000000002</v>
      </c>
      <c r="H3" s="6" t="s">
        <v>71</v>
      </c>
      <c r="I3" s="8"/>
      <c r="J3" s="20">
        <v>84</v>
      </c>
      <c r="K3" s="21">
        <v>2.5059608935496178</v>
      </c>
      <c r="L3" s="20">
        <v>96.6</v>
      </c>
      <c r="M3" s="21">
        <v>2.8818550275820614</v>
      </c>
      <c r="N3" s="19">
        <v>186.20000000000002</v>
      </c>
      <c r="O3" s="21">
        <v>5.5548799807016547</v>
      </c>
    </row>
    <row r="4" spans="2:15" x14ac:dyDescent="0.25">
      <c r="B4" s="6" t="s">
        <v>72</v>
      </c>
      <c r="C4" s="20">
        <v>13.3</v>
      </c>
      <c r="D4" s="20">
        <v>17.149999999999999</v>
      </c>
      <c r="E4" s="19">
        <v>11.200000000000001</v>
      </c>
      <c r="H4" s="6" t="s">
        <v>72</v>
      </c>
      <c r="I4" s="8"/>
      <c r="J4" s="20">
        <v>13.3</v>
      </c>
      <c r="K4" s="21">
        <v>0.39677714147868953</v>
      </c>
      <c r="L4" s="20">
        <v>17.149999999999999</v>
      </c>
      <c r="M4" s="21">
        <v>0.51163368243304697</v>
      </c>
      <c r="N4" s="19">
        <v>11.200000000000001</v>
      </c>
      <c r="O4" s="21">
        <v>0.33412811913994905</v>
      </c>
    </row>
    <row r="5" spans="2:15" x14ac:dyDescent="0.25">
      <c r="B5" s="6" t="s">
        <v>73</v>
      </c>
      <c r="C5" s="20">
        <v>3.5000000000000001E-3</v>
      </c>
      <c r="D5" s="20">
        <v>4.8999999999999998E-3</v>
      </c>
      <c r="E5" s="19">
        <v>1.4000000000000002E-3</v>
      </c>
      <c r="H5" s="6" t="s">
        <v>73</v>
      </c>
      <c r="I5" s="8"/>
      <c r="J5" s="20">
        <v>3.5000000000000001E-3</v>
      </c>
      <c r="K5" s="21">
        <v>1.044150372312341E-4</v>
      </c>
      <c r="L5" s="20">
        <v>4.8999999999999998E-3</v>
      </c>
      <c r="M5" s="21">
        <v>1.4618105212372773E-4</v>
      </c>
      <c r="N5" s="19">
        <v>1.4000000000000002E-3</v>
      </c>
      <c r="O5" s="21">
        <v>4.1766014892493637E-5</v>
      </c>
    </row>
    <row r="6" spans="2:15" x14ac:dyDescent="0.25">
      <c r="B6" s="6" t="s">
        <v>75</v>
      </c>
      <c r="C6" s="20">
        <v>13.1</v>
      </c>
      <c r="D6" s="20">
        <v>8.5299999999999994</v>
      </c>
      <c r="E6" s="19">
        <v>7.5</v>
      </c>
      <c r="H6" s="6" t="s">
        <v>75</v>
      </c>
      <c r="I6" s="8"/>
      <c r="J6" s="20">
        <v>13.1</v>
      </c>
      <c r="K6" s="21">
        <v>0.39081056792261903</v>
      </c>
      <c r="L6" s="20">
        <v>8.5299999999999994</v>
      </c>
      <c r="M6" s="21">
        <v>0.25447436216640779</v>
      </c>
      <c r="N6" s="19">
        <v>7.5</v>
      </c>
      <c r="O6" s="21">
        <v>0.22374650835264434</v>
      </c>
    </row>
    <row r="7" spans="2:15" x14ac:dyDescent="0.25">
      <c r="B7" s="6" t="s">
        <v>74</v>
      </c>
      <c r="C7" s="20">
        <v>70.7</v>
      </c>
      <c r="D7" s="20">
        <v>79.45</v>
      </c>
      <c r="E7" s="19">
        <v>175</v>
      </c>
      <c r="H7" s="6" t="s">
        <v>74</v>
      </c>
      <c r="I7" s="8"/>
      <c r="J7" s="20">
        <v>70.7</v>
      </c>
      <c r="K7" s="21">
        <v>2.109183752070928</v>
      </c>
      <c r="L7" s="20">
        <v>79.45</v>
      </c>
      <c r="M7" s="21">
        <v>2.3702213451490137</v>
      </c>
      <c r="N7" s="19">
        <v>175</v>
      </c>
      <c r="O7" s="21">
        <v>5.2207518615617046</v>
      </c>
    </row>
    <row r="9" spans="2:15" x14ac:dyDescent="0.25">
      <c r="B9" s="6"/>
      <c r="C9" s="6" t="s">
        <v>1</v>
      </c>
      <c r="D9" s="6" t="s">
        <v>0</v>
      </c>
    </row>
    <row r="10" spans="2:15" x14ac:dyDescent="0.25">
      <c r="B10" s="6" t="s">
        <v>71</v>
      </c>
      <c r="C10" s="9">
        <f>D3/$C3*100-100</f>
        <v>14.999999999999986</v>
      </c>
      <c r="D10" s="9">
        <f>E3/$C3*100-100</f>
        <v>121.66666666666669</v>
      </c>
    </row>
    <row r="11" spans="2:15" x14ac:dyDescent="0.25">
      <c r="B11" s="6" t="s">
        <v>72</v>
      </c>
      <c r="C11" s="9">
        <f t="shared" ref="C11:D14" si="0">D4/$C4*100-100</f>
        <v>28.947368421052602</v>
      </c>
      <c r="D11" s="9">
        <f t="shared" si="0"/>
        <v>-15.78947368421052</v>
      </c>
    </row>
    <row r="12" spans="2:15" x14ac:dyDescent="0.25">
      <c r="B12" s="6" t="s">
        <v>73</v>
      </c>
      <c r="C12" s="9">
        <f t="shared" si="0"/>
        <v>40</v>
      </c>
      <c r="D12" s="9">
        <f t="shared" si="0"/>
        <v>-60</v>
      </c>
    </row>
    <row r="13" spans="2:15" x14ac:dyDescent="0.25">
      <c r="B13" s="6" t="s">
        <v>75</v>
      </c>
      <c r="C13" s="9">
        <f t="shared" si="0"/>
        <v>-34.885496183206115</v>
      </c>
      <c r="D13" s="9">
        <f t="shared" si="0"/>
        <v>-42.748091603053432</v>
      </c>
    </row>
    <row r="14" spans="2:15" x14ac:dyDescent="0.25">
      <c r="B14" s="6" t="s">
        <v>74</v>
      </c>
      <c r="C14" s="9">
        <f t="shared" si="0"/>
        <v>12.376237623762364</v>
      </c>
      <c r="D14" s="9">
        <f t="shared" si="0"/>
        <v>147.52475247524751</v>
      </c>
    </row>
  </sheetData>
  <mergeCells count="4">
    <mergeCell ref="J2:K2"/>
    <mergeCell ref="L2:M2"/>
    <mergeCell ref="N2:O2"/>
    <mergeCell ref="H2:I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8CE49-16A0-4943-AB7E-86C5CED944D7}">
  <dimension ref="A1:R204"/>
  <sheetViews>
    <sheetView topLeftCell="A28" zoomScale="68" zoomScaleNormal="68" workbookViewId="0">
      <selection activeCell="G59" sqref="G59:K59"/>
    </sheetView>
  </sheetViews>
  <sheetFormatPr defaultRowHeight="12.75" x14ac:dyDescent="0.25"/>
  <cols>
    <col min="1" max="1" width="15.5703125" style="16" bestFit="1" customWidth="1"/>
    <col min="2" max="2" width="11" style="16" bestFit="1" customWidth="1"/>
    <col min="3" max="3" width="13.5703125" style="16" bestFit="1" customWidth="1"/>
    <col min="4" max="4" width="10.42578125" style="16" customWidth="1"/>
    <col min="5" max="5" width="10.42578125" style="16" bestFit="1" customWidth="1"/>
    <col min="6" max="6" width="8" style="16" bestFit="1" customWidth="1"/>
    <col min="7" max="7" width="34.5703125" style="16" customWidth="1"/>
    <col min="8" max="8" width="21.28515625" style="16" customWidth="1"/>
    <col min="9" max="9" width="11" style="16" bestFit="1" customWidth="1"/>
    <col min="10" max="10" width="14.7109375" style="16" bestFit="1" customWidth="1"/>
    <col min="11" max="11" width="15" style="16" bestFit="1" customWidth="1"/>
    <col min="12" max="12" width="15.5703125" style="16" bestFit="1" customWidth="1"/>
    <col min="13" max="13" width="17" style="16" customWidth="1"/>
    <col min="14" max="14" width="11" style="16" customWidth="1"/>
    <col min="15" max="15" width="9" style="16" customWidth="1"/>
    <col min="16" max="16" width="10.28515625" style="16" customWidth="1"/>
    <col min="17" max="17" width="10.42578125" style="16" customWidth="1"/>
    <col min="18" max="18" width="9.5703125" style="16" customWidth="1"/>
    <col min="19" max="16384" width="9.140625" style="16"/>
  </cols>
  <sheetData>
    <row r="1" spans="1:13" x14ac:dyDescent="0.25">
      <c r="A1" s="15"/>
      <c r="B1" s="15" t="s">
        <v>77</v>
      </c>
      <c r="C1" s="15" t="s">
        <v>78</v>
      </c>
      <c r="D1" s="15" t="s">
        <v>79</v>
      </c>
      <c r="E1" s="15" t="s">
        <v>80</v>
      </c>
      <c r="F1" s="15" t="s">
        <v>63</v>
      </c>
      <c r="G1" s="15" t="s">
        <v>81</v>
      </c>
      <c r="H1" s="15" t="s">
        <v>82</v>
      </c>
      <c r="I1" s="15" t="s">
        <v>83</v>
      </c>
      <c r="J1" s="15" t="s">
        <v>84</v>
      </c>
      <c r="K1" s="15" t="s">
        <v>73</v>
      </c>
      <c r="L1" s="15" t="s">
        <v>75</v>
      </c>
      <c r="M1" s="15" t="s">
        <v>85</v>
      </c>
    </row>
    <row r="2" spans="1:13" x14ac:dyDescent="0.25">
      <c r="A2" s="15" t="s">
        <v>52</v>
      </c>
      <c r="B2" s="15">
        <v>420000</v>
      </c>
      <c r="C2" s="15">
        <v>53.900000000000006</v>
      </c>
      <c r="D2" s="15">
        <v>60.2</v>
      </c>
      <c r="E2" s="15">
        <v>0.76458333333333295</v>
      </c>
      <c r="F2" s="15">
        <v>0.56814599999999993</v>
      </c>
      <c r="G2" s="15">
        <v>666.27549999999985</v>
      </c>
      <c r="H2" s="15">
        <v>12.000000000000002</v>
      </c>
      <c r="I2" s="15">
        <v>90.72</v>
      </c>
      <c r="J2" s="15">
        <v>13.3</v>
      </c>
      <c r="K2" s="15">
        <v>3.2200000000000002E-3</v>
      </c>
      <c r="L2" s="15">
        <v>13.1</v>
      </c>
      <c r="M2" s="15">
        <v>76.356000000000009</v>
      </c>
    </row>
    <row r="3" spans="1:13" x14ac:dyDescent="0.25">
      <c r="A3" s="15" t="s">
        <v>52</v>
      </c>
      <c r="B3" s="15">
        <v>480000</v>
      </c>
      <c r="C3" s="15">
        <v>51.800000000000004</v>
      </c>
      <c r="D3" s="15">
        <v>59.8</v>
      </c>
      <c r="E3" s="15">
        <v>0.71250000000000002</v>
      </c>
      <c r="F3" s="15">
        <v>0.65048600000000012</v>
      </c>
      <c r="G3" s="15">
        <v>664.82074999999986</v>
      </c>
      <c r="H3" s="15">
        <v>13.999999999999995</v>
      </c>
      <c r="I3" s="15">
        <v>88.2</v>
      </c>
      <c r="J3" s="15">
        <v>13.965</v>
      </c>
      <c r="K3" s="15">
        <v>3.3249999999999998E-3</v>
      </c>
      <c r="L3" s="15">
        <v>13.754999999999999</v>
      </c>
      <c r="M3" s="15">
        <v>74.234999999999999</v>
      </c>
    </row>
    <row r="4" spans="1:13" x14ac:dyDescent="0.25">
      <c r="A4" s="15" t="s">
        <v>52</v>
      </c>
      <c r="B4" s="15">
        <v>540000</v>
      </c>
      <c r="C4" s="15">
        <v>56.000000000000007</v>
      </c>
      <c r="D4" s="15">
        <v>61.4</v>
      </c>
      <c r="E4" s="15">
        <v>0.79791666666666661</v>
      </c>
      <c r="F4" s="15">
        <v>0.64225200000000038</v>
      </c>
      <c r="G4" s="15">
        <v>642.99950000000001</v>
      </c>
      <c r="H4" s="15">
        <v>11.999999999999996</v>
      </c>
      <c r="I4" s="15">
        <v>84</v>
      </c>
      <c r="J4" s="15">
        <v>12.635000000000002</v>
      </c>
      <c r="K4" s="15">
        <v>3.5000000000000001E-3</v>
      </c>
      <c r="L4" s="15">
        <v>12.445</v>
      </c>
      <c r="M4" s="15">
        <v>70.7</v>
      </c>
    </row>
    <row r="5" spans="1:13" x14ac:dyDescent="0.25">
      <c r="A5" s="15" t="s">
        <v>52</v>
      </c>
      <c r="B5" s="15">
        <v>460000</v>
      </c>
      <c r="C5" s="15">
        <v>53.999999999999993</v>
      </c>
      <c r="D5" s="15">
        <v>62.3</v>
      </c>
      <c r="E5" s="15">
        <v>0.82708333333333339</v>
      </c>
      <c r="F5" s="15">
        <v>0.55167799999999989</v>
      </c>
      <c r="G5" s="15">
        <v>638.63524999999981</v>
      </c>
      <c r="H5" s="15">
        <v>10</v>
      </c>
      <c r="I5" s="15">
        <v>79.8</v>
      </c>
      <c r="J5" s="15">
        <v>14.364000000000001</v>
      </c>
      <c r="K5" s="15">
        <v>3.6750000000000003E-3</v>
      </c>
      <c r="L5" s="15">
        <v>14.148</v>
      </c>
      <c r="M5" s="15">
        <v>67.165000000000006</v>
      </c>
    </row>
    <row r="6" spans="1:13" x14ac:dyDescent="0.25">
      <c r="A6" s="15" t="s">
        <v>52</v>
      </c>
      <c r="B6" s="15">
        <v>440000</v>
      </c>
      <c r="C6" s="15">
        <v>53.800000000000004</v>
      </c>
      <c r="D6" s="15">
        <v>63.1</v>
      </c>
      <c r="E6" s="15">
        <v>0.73541666666666661</v>
      </c>
      <c r="F6" s="15">
        <v>0.51050800000000007</v>
      </c>
      <c r="G6" s="15">
        <v>631.36149999999986</v>
      </c>
      <c r="H6" s="15">
        <v>14.000000000000004</v>
      </c>
      <c r="I6" s="15">
        <v>77.28</v>
      </c>
      <c r="J6" s="15">
        <v>12.236000000000001</v>
      </c>
      <c r="K6" s="15">
        <v>3.7799999999999999E-3</v>
      </c>
      <c r="L6" s="15">
        <v>12.052</v>
      </c>
      <c r="M6" s="15">
        <v>65.043999999999997</v>
      </c>
    </row>
    <row r="7" spans="1:13" x14ac:dyDescent="0.25">
      <c r="A7" s="15" t="s">
        <v>1</v>
      </c>
      <c r="B7" s="15">
        <v>760000</v>
      </c>
      <c r="C7" s="15">
        <v>60.5</v>
      </c>
      <c r="D7" s="15">
        <v>72.599999999999994</v>
      </c>
      <c r="E7" s="15">
        <v>0.87708333333333333</v>
      </c>
      <c r="F7" s="15">
        <v>3.4747480000000008</v>
      </c>
      <c r="G7" s="15">
        <v>632.81624999999985</v>
      </c>
      <c r="H7" s="15">
        <v>23.999999999999993</v>
      </c>
      <c r="I7" s="15">
        <v>104.32799999999999</v>
      </c>
      <c r="J7" s="15">
        <v>17.149999999999999</v>
      </c>
      <c r="K7" s="15">
        <v>4.5079999999999999E-3</v>
      </c>
      <c r="L7" s="15">
        <v>8.5299999999999994</v>
      </c>
      <c r="M7" s="15">
        <v>85.805999999999997</v>
      </c>
    </row>
    <row r="8" spans="1:13" x14ac:dyDescent="0.25">
      <c r="A8" s="15" t="s">
        <v>1</v>
      </c>
      <c r="B8" s="15">
        <v>700000</v>
      </c>
      <c r="C8" s="15">
        <v>63.4</v>
      </c>
      <c r="D8" s="15">
        <v>73.8</v>
      </c>
      <c r="E8" s="15">
        <v>0.90833333333333333</v>
      </c>
      <c r="F8" s="15">
        <v>3.5817900000000016</v>
      </c>
      <c r="G8" s="15">
        <v>599.35699999999986</v>
      </c>
      <c r="H8" s="15">
        <v>27.999999999999993</v>
      </c>
      <c r="I8" s="15">
        <v>101.42999999999999</v>
      </c>
      <c r="J8" s="15">
        <v>18.0075</v>
      </c>
      <c r="K8" s="15">
        <v>4.6549999999999994E-3</v>
      </c>
      <c r="L8" s="15">
        <v>8.9565000000000001</v>
      </c>
      <c r="M8" s="15">
        <v>83.422499999999999</v>
      </c>
    </row>
    <row r="9" spans="1:13" x14ac:dyDescent="0.25">
      <c r="A9" s="15" t="s">
        <v>1</v>
      </c>
      <c r="B9" s="15">
        <v>780000</v>
      </c>
      <c r="C9" s="15">
        <v>57.600000000000009</v>
      </c>
      <c r="D9" s="15">
        <v>75.099999999999994</v>
      </c>
      <c r="E9" s="15">
        <v>0.94374999999999998</v>
      </c>
      <c r="F9" s="15">
        <v>3.5570880000000002</v>
      </c>
      <c r="G9" s="15">
        <v>593.5379999999999</v>
      </c>
      <c r="H9" s="15">
        <v>30</v>
      </c>
      <c r="I9" s="15">
        <v>96.6</v>
      </c>
      <c r="J9" s="15">
        <v>16.292499999999997</v>
      </c>
      <c r="K9" s="15">
        <v>4.8999999999999998E-3</v>
      </c>
      <c r="L9" s="15">
        <v>8.1034999999999986</v>
      </c>
      <c r="M9" s="15">
        <v>79.45</v>
      </c>
    </row>
    <row r="10" spans="1:13" x14ac:dyDescent="0.25">
      <c r="A10" s="15" t="s">
        <v>1</v>
      </c>
      <c r="B10" s="15">
        <v>720000</v>
      </c>
      <c r="C10" s="15">
        <v>59.6</v>
      </c>
      <c r="D10" s="15">
        <v>74.2</v>
      </c>
      <c r="E10" s="15">
        <v>0.91875000000000007</v>
      </c>
      <c r="F10" s="15">
        <v>3.7217679999999991</v>
      </c>
      <c r="G10" s="15">
        <v>583.35474999999985</v>
      </c>
      <c r="H10" s="15">
        <v>30</v>
      </c>
      <c r="I10" s="15">
        <v>91.77</v>
      </c>
      <c r="J10" s="15">
        <v>18.521999999999998</v>
      </c>
      <c r="K10" s="15">
        <v>5.1450000000000003E-3</v>
      </c>
      <c r="L10" s="15">
        <v>9.2123999999999988</v>
      </c>
      <c r="M10" s="15">
        <v>75.477500000000006</v>
      </c>
    </row>
    <row r="11" spans="1:13" x14ac:dyDescent="0.25">
      <c r="A11" s="15" t="s">
        <v>1</v>
      </c>
      <c r="B11" s="15">
        <v>800000</v>
      </c>
      <c r="C11" s="15">
        <v>61.4</v>
      </c>
      <c r="D11" s="15">
        <v>81.3</v>
      </c>
      <c r="E11" s="15">
        <v>0.88750000000000007</v>
      </c>
      <c r="F11" s="15">
        <v>3.5159180000000005</v>
      </c>
      <c r="G11" s="15">
        <v>583.35474999999985</v>
      </c>
      <c r="H11" s="15">
        <v>26.000000000000007</v>
      </c>
      <c r="I11" s="15">
        <v>88.872</v>
      </c>
      <c r="J11" s="15">
        <v>15.777999999999999</v>
      </c>
      <c r="K11" s="15">
        <v>5.2919999999999998E-3</v>
      </c>
      <c r="L11" s="15">
        <v>7.847599999999999</v>
      </c>
      <c r="M11" s="15">
        <v>73.094000000000008</v>
      </c>
    </row>
    <row r="12" spans="1:13" x14ac:dyDescent="0.25">
      <c r="A12" s="15" t="s">
        <v>0</v>
      </c>
      <c r="B12" s="15">
        <v>1020000</v>
      </c>
      <c r="C12" s="15">
        <v>66.599999999999994</v>
      </c>
      <c r="D12" s="15">
        <v>84.6</v>
      </c>
      <c r="E12" s="15">
        <v>1.0250000000000001</v>
      </c>
      <c r="F12" s="15">
        <v>1.8526500000000006</v>
      </c>
      <c r="G12" s="15">
        <v>718.64649999999983</v>
      </c>
      <c r="H12" s="15">
        <v>18</v>
      </c>
      <c r="I12" s="15">
        <v>201.09599999999998</v>
      </c>
      <c r="J12" s="15">
        <v>11.2</v>
      </c>
      <c r="K12" s="15">
        <v>1.2880000000000001E-3</v>
      </c>
      <c r="L12" s="15">
        <v>7.5</v>
      </c>
      <c r="M12" s="15">
        <v>189</v>
      </c>
    </row>
    <row r="13" spans="1:13" x14ac:dyDescent="0.25">
      <c r="A13" s="15" t="s">
        <v>0</v>
      </c>
      <c r="B13" s="15">
        <v>960000</v>
      </c>
      <c r="C13" s="15">
        <v>63.800000000000004</v>
      </c>
      <c r="D13" s="15">
        <v>85.9</v>
      </c>
      <c r="E13" s="15">
        <v>1.0645833333333334</v>
      </c>
      <c r="F13" s="15">
        <v>1.8608840000000004</v>
      </c>
      <c r="G13" s="15">
        <v>717.19174999999996</v>
      </c>
      <c r="H13" s="15">
        <v>24.000000000000004</v>
      </c>
      <c r="I13" s="15">
        <v>195.51</v>
      </c>
      <c r="J13" s="15">
        <v>11.76</v>
      </c>
      <c r="K13" s="15">
        <v>1.33E-3</v>
      </c>
      <c r="L13" s="15">
        <v>7.875</v>
      </c>
      <c r="M13" s="15">
        <v>183.75</v>
      </c>
    </row>
    <row r="14" spans="1:13" x14ac:dyDescent="0.25">
      <c r="A14" s="15" t="s">
        <v>0</v>
      </c>
      <c r="B14" s="15">
        <v>1080000</v>
      </c>
      <c r="C14" s="15">
        <v>69.400000000000006</v>
      </c>
      <c r="D14" s="15">
        <v>84.1</v>
      </c>
      <c r="E14" s="15">
        <v>0.99583333333333324</v>
      </c>
      <c r="F14" s="15">
        <v>1.8444160000000003</v>
      </c>
      <c r="G14" s="15">
        <v>715.73699999999985</v>
      </c>
      <c r="H14" s="15">
        <v>22.000000000000004</v>
      </c>
      <c r="I14" s="15">
        <v>186.2</v>
      </c>
      <c r="J14" s="15">
        <v>10.639999999999999</v>
      </c>
      <c r="K14" s="15">
        <v>1.4E-3</v>
      </c>
      <c r="L14" s="15">
        <v>7.125</v>
      </c>
      <c r="M14" s="15">
        <v>175</v>
      </c>
    </row>
    <row r="15" spans="1:13" x14ac:dyDescent="0.25">
      <c r="A15" s="15" t="s">
        <v>0</v>
      </c>
      <c r="B15" s="15">
        <v>920000</v>
      </c>
      <c r="C15" s="15">
        <v>67.599999999999994</v>
      </c>
      <c r="D15" s="15">
        <v>86.5</v>
      </c>
      <c r="E15" s="15">
        <v>1.0958333333333334</v>
      </c>
      <c r="F15" s="15">
        <v>1.6138640000000009</v>
      </c>
      <c r="G15" s="15">
        <v>691.00624999999991</v>
      </c>
      <c r="H15" s="15">
        <v>18</v>
      </c>
      <c r="I15" s="15">
        <v>176.89</v>
      </c>
      <c r="J15" s="15">
        <v>12.096</v>
      </c>
      <c r="K15" s="15">
        <v>1.47E-3</v>
      </c>
      <c r="L15" s="15">
        <v>8.1</v>
      </c>
      <c r="M15" s="15">
        <v>166.25</v>
      </c>
    </row>
    <row r="16" spans="1:13" x14ac:dyDescent="0.25">
      <c r="A16" s="15" t="s">
        <v>0</v>
      </c>
      <c r="B16" s="15">
        <v>1120000</v>
      </c>
      <c r="C16" s="15">
        <v>65.599999999999994</v>
      </c>
      <c r="D16" s="15">
        <v>81.3</v>
      </c>
      <c r="E16" s="15">
        <v>1.0062499999999999</v>
      </c>
      <c r="F16" s="15">
        <v>1.8361819999999995</v>
      </c>
      <c r="G16" s="15">
        <v>686.64199999999994</v>
      </c>
      <c r="H16" s="15">
        <v>26.000000000000007</v>
      </c>
      <c r="I16" s="15">
        <v>171.304</v>
      </c>
      <c r="J16" s="15">
        <v>10.303999999999998</v>
      </c>
      <c r="K16" s="15">
        <v>1.5119999999999999E-3</v>
      </c>
      <c r="L16" s="15">
        <v>6.9</v>
      </c>
      <c r="M16" s="15">
        <v>161</v>
      </c>
    </row>
    <row r="19" spans="1:18" x14ac:dyDescent="0.25">
      <c r="A19" s="57" t="s">
        <v>87</v>
      </c>
      <c r="B19" s="58"/>
      <c r="C19" s="58"/>
      <c r="D19" s="58"/>
      <c r="E19" s="58"/>
      <c r="F19" s="59"/>
      <c r="H19" s="60" t="s">
        <v>88</v>
      </c>
      <c r="I19" s="60"/>
      <c r="J19" s="60"/>
      <c r="K19" s="60"/>
      <c r="L19" s="60"/>
      <c r="M19" s="60"/>
      <c r="N19" s="60"/>
      <c r="O19" s="60"/>
      <c r="P19" s="60"/>
      <c r="Q19" s="60"/>
    </row>
    <row r="20" spans="1:18" ht="38.25" x14ac:dyDescent="0.25">
      <c r="A20" s="17" t="s">
        <v>86</v>
      </c>
      <c r="B20" s="13" t="s">
        <v>53</v>
      </c>
      <c r="C20" s="13" t="s">
        <v>4</v>
      </c>
      <c r="D20" s="13" t="s">
        <v>47</v>
      </c>
      <c r="E20" s="13" t="s">
        <v>51</v>
      </c>
      <c r="F20" s="33" t="s">
        <v>51</v>
      </c>
      <c r="G20" s="32"/>
      <c r="H20" s="35" t="s">
        <v>86</v>
      </c>
      <c r="I20" s="13" t="s">
        <v>77</v>
      </c>
      <c r="J20" s="13" t="s">
        <v>78</v>
      </c>
      <c r="K20" s="13" t="s">
        <v>79</v>
      </c>
      <c r="L20" s="13" t="s">
        <v>80</v>
      </c>
      <c r="M20" s="13" t="s">
        <v>63</v>
      </c>
      <c r="N20" s="13" t="s">
        <v>81</v>
      </c>
      <c r="O20" s="13" t="s">
        <v>82</v>
      </c>
      <c r="P20" s="13" t="s">
        <v>83</v>
      </c>
      <c r="Q20" s="13" t="s">
        <v>84</v>
      </c>
    </row>
    <row r="21" spans="1:18" x14ac:dyDescent="0.25">
      <c r="A21" s="11" t="s">
        <v>77</v>
      </c>
      <c r="B21" s="18" t="s">
        <v>52</v>
      </c>
      <c r="C21" s="19">
        <v>5</v>
      </c>
      <c r="D21" s="20">
        <v>468000</v>
      </c>
      <c r="E21" s="21">
        <v>46043.457732885356</v>
      </c>
      <c r="F21" s="34">
        <v>20591.260281974002</v>
      </c>
      <c r="G21" s="32"/>
      <c r="H21" s="36" t="s">
        <v>77</v>
      </c>
      <c r="I21" s="22">
        <v>1</v>
      </c>
      <c r="J21" s="23">
        <v>0.8928571428571429</v>
      </c>
      <c r="K21" s="23">
        <v>0.86684574381645685</v>
      </c>
      <c r="L21" s="23">
        <v>0.86071428571428577</v>
      </c>
      <c r="M21" s="22">
        <v>0.44642857142857145</v>
      </c>
      <c r="N21" s="22">
        <v>0.44146577056219555</v>
      </c>
      <c r="O21" s="22">
        <v>0.50449564784054024</v>
      </c>
      <c r="P21" s="23">
        <v>0.82857142857142863</v>
      </c>
      <c r="Q21" s="22">
        <v>-0.51071428571428568</v>
      </c>
    </row>
    <row r="22" spans="1:18" x14ac:dyDescent="0.25">
      <c r="A22" s="11" t="s">
        <v>78</v>
      </c>
      <c r="B22" s="18" t="s">
        <v>52</v>
      </c>
      <c r="C22" s="19">
        <v>5</v>
      </c>
      <c r="D22" s="20">
        <v>53.9</v>
      </c>
      <c r="E22" s="21">
        <v>1.4866068747318506</v>
      </c>
      <c r="F22" s="34">
        <v>0.66483080554378648</v>
      </c>
      <c r="G22" s="32"/>
      <c r="H22" s="36" t="s">
        <v>78</v>
      </c>
      <c r="I22" s="23">
        <v>0.8928571428571429</v>
      </c>
      <c r="J22" s="22">
        <v>1</v>
      </c>
      <c r="K22" s="23">
        <v>0.89186809518435461</v>
      </c>
      <c r="L22" s="23">
        <v>0.8928571428571429</v>
      </c>
      <c r="M22" s="22">
        <v>0.42142857142857143</v>
      </c>
      <c r="N22" s="22">
        <v>0.468275432742086</v>
      </c>
      <c r="O22" s="22">
        <v>0.40754630626264282</v>
      </c>
      <c r="P22" s="23">
        <v>0.86785714285714288</v>
      </c>
      <c r="Q22" s="22">
        <v>-0.44642857142857145</v>
      </c>
    </row>
    <row r="23" spans="1:18" x14ac:dyDescent="0.25">
      <c r="A23" s="11" t="s">
        <v>79</v>
      </c>
      <c r="B23" s="18" t="s">
        <v>52</v>
      </c>
      <c r="C23" s="19">
        <v>5</v>
      </c>
      <c r="D23" s="20">
        <v>61.36</v>
      </c>
      <c r="E23" s="21">
        <v>1.3867227552759036</v>
      </c>
      <c r="F23" s="34">
        <v>0.62016126934854521</v>
      </c>
      <c r="G23" s="32"/>
      <c r="H23" s="36" t="s">
        <v>79</v>
      </c>
      <c r="I23" s="23">
        <v>0.86684574381645685</v>
      </c>
      <c r="J23" s="23">
        <v>0.89186809518435461</v>
      </c>
      <c r="K23" s="22">
        <v>1</v>
      </c>
      <c r="L23" s="23">
        <v>0.9454874195441354</v>
      </c>
      <c r="M23" s="22">
        <v>0.42716728406625404</v>
      </c>
      <c r="N23" s="22">
        <v>0.38372093023255816</v>
      </c>
      <c r="O23" s="22">
        <v>0.46900742803737377</v>
      </c>
      <c r="P23" s="23">
        <v>0.80071524377272718</v>
      </c>
      <c r="Q23" s="22">
        <v>-0.42895459487824672</v>
      </c>
    </row>
    <row r="24" spans="1:18" x14ac:dyDescent="0.25">
      <c r="A24" s="11" t="s">
        <v>80</v>
      </c>
      <c r="B24" s="18" t="s">
        <v>52</v>
      </c>
      <c r="C24" s="19">
        <v>5</v>
      </c>
      <c r="D24" s="20">
        <v>0.76750000000000007</v>
      </c>
      <c r="E24" s="21">
        <v>4.6201070214877064E-2</v>
      </c>
      <c r="F24" s="34">
        <v>2.0661746726741186E-2</v>
      </c>
      <c r="G24" s="32"/>
    </row>
    <row r="25" spans="1:18" x14ac:dyDescent="0.25">
      <c r="A25" s="11" t="s">
        <v>63</v>
      </c>
      <c r="B25" s="18" t="s">
        <v>52</v>
      </c>
      <c r="C25" s="19">
        <v>5</v>
      </c>
      <c r="D25" s="20">
        <v>0.58461399999999997</v>
      </c>
      <c r="E25" s="21">
        <v>6.0226517797395532E-2</v>
      </c>
      <c r="F25" s="34">
        <v>2.6934117568615461E-2</v>
      </c>
      <c r="G25" s="32"/>
      <c r="H25" s="61" t="s">
        <v>89</v>
      </c>
      <c r="I25" s="62"/>
      <c r="J25" s="62"/>
      <c r="K25" s="62"/>
      <c r="L25" s="62"/>
      <c r="M25" s="62"/>
      <c r="N25" s="62"/>
      <c r="O25" s="62"/>
      <c r="P25" s="62"/>
      <c r="Q25" s="62"/>
      <c r="R25" s="62"/>
    </row>
    <row r="26" spans="1:18" x14ac:dyDescent="0.25">
      <c r="A26" s="11" t="s">
        <v>81</v>
      </c>
      <c r="B26" s="18" t="s">
        <v>52</v>
      </c>
      <c r="C26" s="19">
        <v>5</v>
      </c>
      <c r="D26" s="20">
        <v>648.81849999999997</v>
      </c>
      <c r="E26" s="21">
        <v>15.836074676391547</v>
      </c>
      <c r="F26" s="34">
        <v>7.0821078946348965</v>
      </c>
      <c r="G26" s="32"/>
      <c r="H26" s="38" t="s">
        <v>1</v>
      </c>
      <c r="I26" s="12"/>
      <c r="J26" s="12"/>
      <c r="K26" s="12"/>
      <c r="L26" s="12"/>
      <c r="M26" s="12"/>
      <c r="N26" s="12"/>
      <c r="O26" s="12"/>
      <c r="P26" s="12"/>
      <c r="Q26" s="12"/>
      <c r="R26" s="12"/>
    </row>
    <row r="27" spans="1:18" x14ac:dyDescent="0.25">
      <c r="A27" s="11" t="s">
        <v>82</v>
      </c>
      <c r="B27" s="18" t="s">
        <v>52</v>
      </c>
      <c r="C27" s="19">
        <v>5</v>
      </c>
      <c r="D27" s="20">
        <v>12.4</v>
      </c>
      <c r="E27" s="21">
        <v>1.6733200530681511</v>
      </c>
      <c r="F27" s="34">
        <v>0.74833147735478822</v>
      </c>
      <c r="G27" s="32"/>
      <c r="H27" s="35" t="s">
        <v>86</v>
      </c>
      <c r="I27" s="13" t="s">
        <v>90</v>
      </c>
      <c r="J27" s="13" t="s">
        <v>90</v>
      </c>
      <c r="K27" s="13" t="s">
        <v>2</v>
      </c>
      <c r="L27" s="13" t="s">
        <v>3</v>
      </c>
      <c r="M27" s="13" t="s">
        <v>91</v>
      </c>
      <c r="N27" s="13" t="s">
        <v>3</v>
      </c>
      <c r="O27" s="13" t="s">
        <v>91</v>
      </c>
      <c r="P27" s="13" t="s">
        <v>4</v>
      </c>
      <c r="Q27" s="13" t="s">
        <v>4</v>
      </c>
      <c r="R27" s="13" t="s">
        <v>92</v>
      </c>
    </row>
    <row r="28" spans="1:18" x14ac:dyDescent="0.25">
      <c r="A28" s="11" t="s">
        <v>83</v>
      </c>
      <c r="B28" s="18" t="s">
        <v>52</v>
      </c>
      <c r="C28" s="19">
        <v>5</v>
      </c>
      <c r="D28" s="20">
        <v>84</v>
      </c>
      <c r="E28" s="21">
        <v>5.6034989069330594</v>
      </c>
      <c r="F28" s="34">
        <v>2.5059608935496178</v>
      </c>
      <c r="G28" s="32"/>
      <c r="H28" s="37" t="s">
        <v>77</v>
      </c>
      <c r="I28" s="24">
        <v>15</v>
      </c>
      <c r="J28" s="24">
        <v>40</v>
      </c>
      <c r="K28" s="22">
        <v>0</v>
      </c>
      <c r="L28" s="25">
        <v>-2.5067182457620487</v>
      </c>
      <c r="M28" s="23">
        <v>1.21862714354747E-2</v>
      </c>
      <c r="N28" s="25">
        <v>-2.5067182457620487</v>
      </c>
      <c r="O28" s="23">
        <v>1.2186271435474717E-2</v>
      </c>
      <c r="P28" s="19">
        <v>5</v>
      </c>
      <c r="Q28" s="19">
        <v>5</v>
      </c>
      <c r="R28" s="23">
        <v>7.9365079365079361E-3</v>
      </c>
    </row>
    <row r="29" spans="1:18" x14ac:dyDescent="0.25">
      <c r="A29" s="11" t="s">
        <v>84</v>
      </c>
      <c r="B29" s="18" t="s">
        <v>52</v>
      </c>
      <c r="C29" s="19">
        <v>5</v>
      </c>
      <c r="D29" s="20">
        <v>13.3</v>
      </c>
      <c r="E29" s="21">
        <v>0.88722066026440127</v>
      </c>
      <c r="F29" s="34">
        <v>0.39677714147868953</v>
      </c>
      <c r="G29" s="32"/>
      <c r="H29" s="37" t="s">
        <v>78</v>
      </c>
      <c r="I29" s="24">
        <v>15</v>
      </c>
      <c r="J29" s="24">
        <v>40</v>
      </c>
      <c r="K29" s="22">
        <v>0</v>
      </c>
      <c r="L29" s="25">
        <v>-2.5067182457620487</v>
      </c>
      <c r="M29" s="23">
        <v>1.2186271435474717E-2</v>
      </c>
      <c r="N29" s="25">
        <v>-2.5067182457620487</v>
      </c>
      <c r="O29" s="23">
        <v>1.2186271435474717E-2</v>
      </c>
      <c r="P29" s="19">
        <v>5</v>
      </c>
      <c r="Q29" s="19">
        <v>5</v>
      </c>
      <c r="R29" s="23">
        <v>7.9365079365079361E-3</v>
      </c>
    </row>
    <row r="30" spans="1:18" x14ac:dyDescent="0.25">
      <c r="A30" s="11" t="s">
        <v>73</v>
      </c>
      <c r="B30" s="18" t="s">
        <v>52</v>
      </c>
      <c r="C30" s="19">
        <v>5</v>
      </c>
      <c r="D30" s="20">
        <v>3.5000000000000001E-3</v>
      </c>
      <c r="E30" s="21">
        <v>2.3347912112221087E-4</v>
      </c>
      <c r="F30" s="34">
        <v>1.044150372312341E-4</v>
      </c>
      <c r="G30" s="32"/>
      <c r="H30" s="37" t="s">
        <v>79</v>
      </c>
      <c r="I30" s="24">
        <v>15</v>
      </c>
      <c r="J30" s="24">
        <v>40</v>
      </c>
      <c r="K30" s="22">
        <v>0</v>
      </c>
      <c r="L30" s="25">
        <v>-2.5067182457620487</v>
      </c>
      <c r="M30" s="23">
        <v>1.2186271435474717E-2</v>
      </c>
      <c r="N30" s="25">
        <v>-2.5067182457620487</v>
      </c>
      <c r="O30" s="23">
        <v>1.2186271435474717E-2</v>
      </c>
      <c r="P30" s="19">
        <v>5</v>
      </c>
      <c r="Q30" s="19">
        <v>5</v>
      </c>
      <c r="R30" s="23">
        <v>7.9365079365079361E-3</v>
      </c>
    </row>
    <row r="31" spans="1:18" x14ac:dyDescent="0.25">
      <c r="A31" s="11" t="s">
        <v>75</v>
      </c>
      <c r="B31" s="18" t="s">
        <v>52</v>
      </c>
      <c r="C31" s="19">
        <v>5</v>
      </c>
      <c r="D31" s="20">
        <v>13.1</v>
      </c>
      <c r="E31" s="21">
        <v>0.87387899620027487</v>
      </c>
      <c r="F31" s="34">
        <v>0.39081056792261903</v>
      </c>
      <c r="G31" s="32"/>
      <c r="H31" s="37" t="s">
        <v>80</v>
      </c>
      <c r="I31" s="24">
        <v>15</v>
      </c>
      <c r="J31" s="24">
        <v>40</v>
      </c>
      <c r="K31" s="22">
        <v>0</v>
      </c>
      <c r="L31" s="25">
        <v>-2.5067182457620487</v>
      </c>
      <c r="M31" s="23">
        <v>1.2186271435474717E-2</v>
      </c>
      <c r="N31" s="25">
        <v>-2.5067182457620487</v>
      </c>
      <c r="O31" s="23">
        <v>1.2186271435474717E-2</v>
      </c>
      <c r="P31" s="19">
        <v>5</v>
      </c>
      <c r="Q31" s="19">
        <v>5</v>
      </c>
      <c r="R31" s="23">
        <v>7.9365079365079361E-3</v>
      </c>
    </row>
    <row r="32" spans="1:18" x14ac:dyDescent="0.25">
      <c r="A32" s="11" t="s">
        <v>85</v>
      </c>
      <c r="B32" s="18" t="s">
        <v>52</v>
      </c>
      <c r="C32" s="19">
        <v>5</v>
      </c>
      <c r="D32" s="20">
        <v>70.7</v>
      </c>
      <c r="E32" s="21">
        <v>4.7162782466686579</v>
      </c>
      <c r="F32" s="34">
        <v>2.109183752070928</v>
      </c>
      <c r="G32" s="32"/>
      <c r="H32" s="37" t="s">
        <v>63</v>
      </c>
      <c r="I32" s="24">
        <v>15</v>
      </c>
      <c r="J32" s="24">
        <v>40</v>
      </c>
      <c r="K32" s="22">
        <v>0</v>
      </c>
      <c r="L32" s="25">
        <v>-2.5067182457620487</v>
      </c>
      <c r="M32" s="23">
        <v>1.2186271435474717E-2</v>
      </c>
      <c r="N32" s="25">
        <v>-2.5067182457620487</v>
      </c>
      <c r="O32" s="23">
        <v>1.2186271435474717E-2</v>
      </c>
      <c r="P32" s="19">
        <v>5</v>
      </c>
      <c r="Q32" s="19">
        <v>5</v>
      </c>
      <c r="R32" s="23">
        <v>7.9365079365079361E-3</v>
      </c>
    </row>
    <row r="33" spans="1:18" x14ac:dyDescent="0.25">
      <c r="A33" s="11" t="s">
        <v>77</v>
      </c>
      <c r="B33" s="18" t="s">
        <v>1</v>
      </c>
      <c r="C33" s="19">
        <v>5</v>
      </c>
      <c r="D33" s="20">
        <v>752000</v>
      </c>
      <c r="E33" s="21">
        <v>41472.882706655444</v>
      </c>
      <c r="F33" s="21">
        <v>18547.236990991409</v>
      </c>
      <c r="H33" s="11" t="s">
        <v>81</v>
      </c>
      <c r="I33" s="24">
        <v>39</v>
      </c>
      <c r="J33" s="24">
        <v>16</v>
      </c>
      <c r="K33" s="22">
        <v>1</v>
      </c>
      <c r="L33" s="25">
        <v>2.2978250586152114</v>
      </c>
      <c r="M33" s="23">
        <v>2.1572388387633337E-2</v>
      </c>
      <c r="N33" s="25">
        <v>2.304819976039608</v>
      </c>
      <c r="O33" s="23">
        <v>2.1177293308054283E-2</v>
      </c>
      <c r="P33" s="19">
        <v>5</v>
      </c>
      <c r="Q33" s="19">
        <v>5</v>
      </c>
      <c r="R33" s="23">
        <v>1.5873015873015872E-2</v>
      </c>
    </row>
    <row r="34" spans="1:18" x14ac:dyDescent="0.25">
      <c r="A34" s="11" t="s">
        <v>78</v>
      </c>
      <c r="B34" s="18" t="s">
        <v>1</v>
      </c>
      <c r="C34" s="19">
        <v>5</v>
      </c>
      <c r="D34" s="20">
        <v>60.5</v>
      </c>
      <c r="E34" s="21">
        <v>2.1470910553583886</v>
      </c>
      <c r="F34" s="21">
        <v>0.96020831073262414</v>
      </c>
      <c r="H34" s="11" t="s">
        <v>82</v>
      </c>
      <c r="I34" s="24">
        <v>15</v>
      </c>
      <c r="J34" s="24">
        <v>40</v>
      </c>
      <c r="K34" s="22">
        <v>0</v>
      </c>
      <c r="L34" s="25">
        <v>-2.5067182457620487</v>
      </c>
      <c r="M34" s="23">
        <v>1.2186271435474717E-2</v>
      </c>
      <c r="N34" s="25">
        <v>-2.5298221281347035</v>
      </c>
      <c r="O34" s="23">
        <v>1.1412511548236847E-2</v>
      </c>
      <c r="P34" s="19">
        <v>5</v>
      </c>
      <c r="Q34" s="19">
        <v>5</v>
      </c>
      <c r="R34" s="23">
        <v>7.9365079365079361E-3</v>
      </c>
    </row>
    <row r="35" spans="1:18" x14ac:dyDescent="0.25">
      <c r="A35" s="11" t="s">
        <v>79</v>
      </c>
      <c r="B35" s="18" t="s">
        <v>1</v>
      </c>
      <c r="C35" s="19">
        <v>5</v>
      </c>
      <c r="D35" s="20">
        <v>75.399999999999991</v>
      </c>
      <c r="E35" s="21">
        <v>3.4183329270274414</v>
      </c>
      <c r="F35" s="21">
        <v>1.5287249589118375</v>
      </c>
      <c r="H35" s="11" t="s">
        <v>83</v>
      </c>
      <c r="I35" s="24">
        <v>16</v>
      </c>
      <c r="J35" s="24">
        <v>39</v>
      </c>
      <c r="K35" s="22">
        <v>1</v>
      </c>
      <c r="L35" s="25">
        <v>-2.2978250586152114</v>
      </c>
      <c r="M35" s="23">
        <v>2.1572388387633337E-2</v>
      </c>
      <c r="N35" s="25">
        <v>-2.2978250586152114</v>
      </c>
      <c r="O35" s="23">
        <v>2.1572388387633337E-2</v>
      </c>
      <c r="P35" s="19">
        <v>5</v>
      </c>
      <c r="Q35" s="19">
        <v>5</v>
      </c>
      <c r="R35" s="23">
        <v>1.5873015873015872E-2</v>
      </c>
    </row>
    <row r="36" spans="1:18" x14ac:dyDescent="0.25">
      <c r="A36" s="11" t="s">
        <v>80</v>
      </c>
      <c r="B36" s="18" t="s">
        <v>1</v>
      </c>
      <c r="C36" s="19">
        <v>5</v>
      </c>
      <c r="D36" s="20">
        <v>0.90708319999999998</v>
      </c>
      <c r="E36" s="21">
        <v>2.629469607544457E-2</v>
      </c>
      <c r="F36" s="21">
        <v>1.17593455744782E-2</v>
      </c>
      <c r="H36" s="11" t="s">
        <v>84</v>
      </c>
      <c r="I36" s="24">
        <v>15</v>
      </c>
      <c r="J36" s="24">
        <v>40</v>
      </c>
      <c r="K36" s="22">
        <v>0</v>
      </c>
      <c r="L36" s="25">
        <v>-2.5067182457620487</v>
      </c>
      <c r="M36" s="23">
        <v>1.2186271435474717E-2</v>
      </c>
      <c r="N36" s="25">
        <v>-2.5067182457620487</v>
      </c>
      <c r="O36" s="23">
        <v>1.2186271435474717E-2</v>
      </c>
      <c r="P36" s="19">
        <v>5</v>
      </c>
      <c r="Q36" s="19">
        <v>5</v>
      </c>
      <c r="R36" s="23">
        <v>7.9365079365079361E-3</v>
      </c>
    </row>
    <row r="37" spans="1:18" x14ac:dyDescent="0.25">
      <c r="A37" s="11" t="s">
        <v>63</v>
      </c>
      <c r="B37" s="18" t="s">
        <v>1</v>
      </c>
      <c r="C37" s="19">
        <v>5</v>
      </c>
      <c r="D37" s="20">
        <v>3.5702623999999998</v>
      </c>
      <c r="E37" s="21">
        <v>9.3990307515190108E-2</v>
      </c>
      <c r="F37" s="21">
        <v>4.2033743366014883E-2</v>
      </c>
      <c r="H37" s="11" t="s">
        <v>73</v>
      </c>
      <c r="I37" s="24">
        <v>15</v>
      </c>
      <c r="J37" s="24">
        <v>40</v>
      </c>
      <c r="K37" s="22">
        <v>0</v>
      </c>
      <c r="L37" s="25">
        <v>-2.5067182457620487</v>
      </c>
      <c r="M37" s="23">
        <v>1.2186271435474717E-2</v>
      </c>
      <c r="N37" s="25">
        <v>-2.5067182457620487</v>
      </c>
      <c r="O37" s="23">
        <v>1.2186271435474717E-2</v>
      </c>
      <c r="P37" s="19">
        <v>5</v>
      </c>
      <c r="Q37" s="19">
        <v>5</v>
      </c>
      <c r="R37" s="23">
        <v>7.9365079365079361E-3</v>
      </c>
    </row>
    <row r="38" spans="1:18" x14ac:dyDescent="0.25">
      <c r="A38" s="11" t="s">
        <v>81</v>
      </c>
      <c r="B38" s="18" t="s">
        <v>1</v>
      </c>
      <c r="C38" s="19">
        <v>5</v>
      </c>
      <c r="D38" s="20">
        <v>598.48415</v>
      </c>
      <c r="E38" s="21">
        <v>20.382080647440048</v>
      </c>
      <c r="F38" s="21">
        <v>9.1151435701117745</v>
      </c>
      <c r="H38" s="11" t="s">
        <v>75</v>
      </c>
      <c r="I38" s="24">
        <v>40</v>
      </c>
      <c r="J38" s="24">
        <v>15</v>
      </c>
      <c r="K38" s="22">
        <v>0</v>
      </c>
      <c r="L38" s="25">
        <v>2.5067182457620487</v>
      </c>
      <c r="M38" s="23">
        <v>1.2186271435474717E-2</v>
      </c>
      <c r="N38" s="25">
        <v>2.5067182457620487</v>
      </c>
      <c r="O38" s="23">
        <v>1.2186271435474717E-2</v>
      </c>
      <c r="P38" s="19">
        <v>5</v>
      </c>
      <c r="Q38" s="19">
        <v>5</v>
      </c>
      <c r="R38" s="23">
        <v>7.9365079365079361E-3</v>
      </c>
    </row>
    <row r="39" spans="1:18" x14ac:dyDescent="0.25">
      <c r="A39" s="11" t="s">
        <v>82</v>
      </c>
      <c r="B39" s="18" t="s">
        <v>1</v>
      </c>
      <c r="C39" s="19">
        <v>5</v>
      </c>
      <c r="D39" s="20">
        <v>27.6</v>
      </c>
      <c r="E39" s="21">
        <v>2.6076809620810595</v>
      </c>
      <c r="F39" s="21">
        <v>1.16619037896906</v>
      </c>
      <c r="H39" s="11" t="s">
        <v>85</v>
      </c>
      <c r="I39" s="24">
        <v>18</v>
      </c>
      <c r="J39" s="24">
        <v>37</v>
      </c>
      <c r="K39" s="22">
        <v>3</v>
      </c>
      <c r="L39" s="24">
        <v>-1.8800386843215366</v>
      </c>
      <c r="M39" s="22">
        <v>6.0103698838175443E-2</v>
      </c>
      <c r="N39" s="24">
        <v>-1.8800386843215366</v>
      </c>
      <c r="O39" s="22">
        <v>6.0103698838175443E-2</v>
      </c>
      <c r="P39" s="19">
        <v>5</v>
      </c>
      <c r="Q39" s="19">
        <v>5</v>
      </c>
      <c r="R39" s="22">
        <v>5.5555555555555552E-2</v>
      </c>
    </row>
    <row r="40" spans="1:18" x14ac:dyDescent="0.25">
      <c r="A40" s="11" t="s">
        <v>83</v>
      </c>
      <c r="B40" s="18" t="s">
        <v>1</v>
      </c>
      <c r="C40" s="19">
        <v>5</v>
      </c>
      <c r="D40" s="20">
        <v>96.6</v>
      </c>
      <c r="E40" s="21">
        <v>6.4440237429730205</v>
      </c>
      <c r="F40" s="21">
        <v>2.8818550275820614</v>
      </c>
    </row>
    <row r="41" spans="1:18" x14ac:dyDescent="0.25">
      <c r="A41" s="11" t="s">
        <v>84</v>
      </c>
      <c r="B41" s="18" t="s">
        <v>1</v>
      </c>
      <c r="C41" s="19">
        <v>5</v>
      </c>
      <c r="D41" s="20">
        <v>17.149999999999999</v>
      </c>
      <c r="E41" s="21">
        <v>1.1440476934988331</v>
      </c>
      <c r="F41" s="21">
        <v>0.51163368243304697</v>
      </c>
      <c r="H41" s="62" t="s">
        <v>0</v>
      </c>
      <c r="I41" s="62"/>
      <c r="J41" s="62"/>
      <c r="K41" s="62"/>
      <c r="L41" s="62"/>
      <c r="M41" s="62"/>
      <c r="N41" s="62"/>
      <c r="O41" s="62"/>
      <c r="P41" s="62"/>
      <c r="Q41" s="62"/>
      <c r="R41" s="62"/>
    </row>
    <row r="42" spans="1:18" x14ac:dyDescent="0.25">
      <c r="A42" s="11" t="s">
        <v>73</v>
      </c>
      <c r="B42" s="18" t="s">
        <v>1</v>
      </c>
      <c r="C42" s="19">
        <v>5</v>
      </c>
      <c r="D42" s="20">
        <v>4.8999999999999998E-3</v>
      </c>
      <c r="E42" s="21">
        <v>3.2687076957109521E-4</v>
      </c>
      <c r="F42" s="21">
        <v>1.4618105212372773E-4</v>
      </c>
      <c r="H42" s="17" t="s">
        <v>86</v>
      </c>
      <c r="I42" s="13" t="s">
        <v>90</v>
      </c>
      <c r="J42" s="13" t="s">
        <v>90</v>
      </c>
      <c r="K42" s="14" t="s">
        <v>2</v>
      </c>
      <c r="L42" s="14" t="s">
        <v>3</v>
      </c>
      <c r="M42" s="13" t="s">
        <v>91</v>
      </c>
      <c r="N42" s="13" t="s">
        <v>3</v>
      </c>
      <c r="O42" s="13" t="s">
        <v>91</v>
      </c>
      <c r="P42" s="14" t="s">
        <v>4</v>
      </c>
      <c r="Q42" s="14" t="s">
        <v>4</v>
      </c>
      <c r="R42" s="14" t="s">
        <v>92</v>
      </c>
    </row>
    <row r="43" spans="1:18" x14ac:dyDescent="0.25">
      <c r="A43" s="11" t="s">
        <v>75</v>
      </c>
      <c r="B43" s="18" t="s">
        <v>1</v>
      </c>
      <c r="C43" s="19">
        <v>5</v>
      </c>
      <c r="D43" s="20">
        <v>8.5299999999999994</v>
      </c>
      <c r="E43" s="21">
        <v>0.56902197233498841</v>
      </c>
      <c r="F43" s="21">
        <v>0.25447436216640779</v>
      </c>
      <c r="H43" s="11" t="s">
        <v>77</v>
      </c>
      <c r="I43" s="24">
        <v>15</v>
      </c>
      <c r="J43" s="24">
        <v>40</v>
      </c>
      <c r="K43" s="21">
        <v>0</v>
      </c>
      <c r="L43" s="25">
        <v>-2.5067182457620487</v>
      </c>
      <c r="M43" s="23">
        <v>1.2186271435474717E-2</v>
      </c>
      <c r="N43" s="25">
        <v>-2.5067182457620487</v>
      </c>
      <c r="O43" s="23">
        <v>1.2186271435474717E-2</v>
      </c>
      <c r="P43" s="19">
        <v>5</v>
      </c>
      <c r="Q43" s="19">
        <v>5</v>
      </c>
      <c r="R43" s="23">
        <v>7.9365079365079361E-3</v>
      </c>
    </row>
    <row r="44" spans="1:18" x14ac:dyDescent="0.25">
      <c r="A44" s="11" t="s">
        <v>85</v>
      </c>
      <c r="B44" s="18" t="s">
        <v>1</v>
      </c>
      <c r="C44" s="19">
        <v>5</v>
      </c>
      <c r="D44" s="20">
        <v>79.45</v>
      </c>
      <c r="E44" s="21">
        <v>5.2999760494741857</v>
      </c>
      <c r="F44" s="21">
        <v>2.3702213451490137</v>
      </c>
      <c r="H44" s="11" t="s">
        <v>78</v>
      </c>
      <c r="I44" s="24">
        <v>15</v>
      </c>
      <c r="J44" s="24">
        <v>40</v>
      </c>
      <c r="K44" s="21">
        <v>0</v>
      </c>
      <c r="L44" s="25">
        <v>-2.5067182457620487</v>
      </c>
      <c r="M44" s="23">
        <v>1.2186271435474717E-2</v>
      </c>
      <c r="N44" s="25">
        <v>-2.5067182457620487</v>
      </c>
      <c r="O44" s="23">
        <v>1.2186271435474717E-2</v>
      </c>
      <c r="P44" s="19">
        <v>5</v>
      </c>
      <c r="Q44" s="19">
        <v>5</v>
      </c>
      <c r="R44" s="23">
        <v>7.9365079365079361E-3</v>
      </c>
    </row>
    <row r="45" spans="1:18" x14ac:dyDescent="0.25">
      <c r="A45" s="11" t="s">
        <v>77</v>
      </c>
      <c r="B45" s="18" t="s">
        <v>0</v>
      </c>
      <c r="C45" s="19">
        <v>5</v>
      </c>
      <c r="D45" s="19">
        <v>1020000</v>
      </c>
      <c r="E45" s="21">
        <v>82462.112512353211</v>
      </c>
      <c r="F45" s="21">
        <v>36878.177829171553</v>
      </c>
      <c r="H45" s="11" t="s">
        <v>79</v>
      </c>
      <c r="I45" s="24">
        <v>15</v>
      </c>
      <c r="J45" s="24">
        <v>40</v>
      </c>
      <c r="K45" s="21">
        <v>0</v>
      </c>
      <c r="L45" s="25">
        <v>-2.5067182457620487</v>
      </c>
      <c r="M45" s="23">
        <v>1.2186271435474717E-2</v>
      </c>
      <c r="N45" s="25">
        <v>-2.5067182457620487</v>
      </c>
      <c r="O45" s="23">
        <v>1.2186271435474717E-2</v>
      </c>
      <c r="P45" s="19">
        <v>5</v>
      </c>
      <c r="Q45" s="19">
        <v>5</v>
      </c>
      <c r="R45" s="23">
        <v>7.9365079365079361E-3</v>
      </c>
    </row>
    <row r="46" spans="1:18" x14ac:dyDescent="0.25">
      <c r="A46" s="11" t="s">
        <v>78</v>
      </c>
      <c r="B46" s="18" t="s">
        <v>0</v>
      </c>
      <c r="C46" s="19">
        <v>5</v>
      </c>
      <c r="D46" s="19">
        <v>66.599999999999994</v>
      </c>
      <c r="E46" s="21">
        <v>2.1023796041628668</v>
      </c>
      <c r="F46" s="21">
        <v>0.94021274188345405</v>
      </c>
      <c r="H46" s="11" t="s">
        <v>80</v>
      </c>
      <c r="I46" s="24">
        <v>15</v>
      </c>
      <c r="J46" s="24">
        <v>40</v>
      </c>
      <c r="K46" s="21">
        <v>0</v>
      </c>
      <c r="L46" s="25">
        <v>-2.5067182457620487</v>
      </c>
      <c r="M46" s="23">
        <v>1.2186271435474717E-2</v>
      </c>
      <c r="N46" s="25">
        <v>-2.5067182457620487</v>
      </c>
      <c r="O46" s="23">
        <v>1.2186271435474717E-2</v>
      </c>
      <c r="P46" s="19">
        <v>5</v>
      </c>
      <c r="Q46" s="19">
        <v>5</v>
      </c>
      <c r="R46" s="23">
        <v>7.9365079365079361E-3</v>
      </c>
    </row>
    <row r="47" spans="1:18" x14ac:dyDescent="0.25">
      <c r="A47" s="11" t="s">
        <v>79</v>
      </c>
      <c r="B47" s="18" t="s">
        <v>0</v>
      </c>
      <c r="C47" s="19">
        <v>5</v>
      </c>
      <c r="D47" s="19">
        <v>84.48</v>
      </c>
      <c r="E47" s="21">
        <v>2.0228692493584473</v>
      </c>
      <c r="F47" s="21">
        <v>0.90465463023189219</v>
      </c>
      <c r="H47" s="11" t="s">
        <v>63</v>
      </c>
      <c r="I47" s="24">
        <v>15</v>
      </c>
      <c r="J47" s="24">
        <v>40</v>
      </c>
      <c r="K47" s="21">
        <v>0</v>
      </c>
      <c r="L47" s="25">
        <v>-2.5067182457620487</v>
      </c>
      <c r="M47" s="23">
        <v>1.2186271435474717E-2</v>
      </c>
      <c r="N47" s="25">
        <v>-2.5067182457620487</v>
      </c>
      <c r="O47" s="23">
        <v>1.2186271435474717E-2</v>
      </c>
      <c r="P47" s="19">
        <v>5</v>
      </c>
      <c r="Q47" s="19">
        <v>5</v>
      </c>
      <c r="R47" s="23">
        <v>7.9365079365079361E-3</v>
      </c>
    </row>
    <row r="48" spans="1:18" x14ac:dyDescent="0.25">
      <c r="A48" s="11" t="s">
        <v>80</v>
      </c>
      <c r="B48" s="18" t="s">
        <v>0</v>
      </c>
      <c r="C48" s="19">
        <v>5</v>
      </c>
      <c r="D48" s="19">
        <v>1.0374998</v>
      </c>
      <c r="E48" s="21">
        <v>4.1848474186044107E-2</v>
      </c>
      <c r="F48" s="21">
        <v>1.8715206606927964E-2</v>
      </c>
      <c r="H48" s="11" t="s">
        <v>81</v>
      </c>
      <c r="I48" s="24">
        <v>15</v>
      </c>
      <c r="J48" s="24">
        <v>40</v>
      </c>
      <c r="K48" s="21">
        <v>0</v>
      </c>
      <c r="L48" s="25">
        <v>-2.5067182457620487</v>
      </c>
      <c r="M48" s="23">
        <v>1.2186271435474717E-2</v>
      </c>
      <c r="N48" s="25">
        <v>-2.5067182457620487</v>
      </c>
      <c r="O48" s="23">
        <v>1.2186271435474717E-2</v>
      </c>
      <c r="P48" s="19">
        <v>5</v>
      </c>
      <c r="Q48" s="19">
        <v>5</v>
      </c>
      <c r="R48" s="23">
        <v>7.9365079365079361E-3</v>
      </c>
    </row>
    <row r="49" spans="1:18" x14ac:dyDescent="0.25">
      <c r="A49" s="11" t="s">
        <v>63</v>
      </c>
      <c r="B49" s="18" t="s">
        <v>0</v>
      </c>
      <c r="C49" s="19">
        <v>5</v>
      </c>
      <c r="D49" s="19">
        <v>1.8015992000000001</v>
      </c>
      <c r="E49" s="21">
        <v>0.10535016068900893</v>
      </c>
      <c r="F49" s="21">
        <v>4.7114024148230009E-2</v>
      </c>
      <c r="H49" s="11" t="s">
        <v>82</v>
      </c>
      <c r="I49" s="24">
        <v>15</v>
      </c>
      <c r="J49" s="24">
        <v>40</v>
      </c>
      <c r="K49" s="21">
        <v>0</v>
      </c>
      <c r="L49" s="25">
        <v>-2.5067182457620487</v>
      </c>
      <c r="M49" s="23">
        <v>1.2186271435474717E-2</v>
      </c>
      <c r="N49" s="25">
        <v>-2.5298221281347035</v>
      </c>
      <c r="O49" s="23">
        <v>1.1412511548236847E-2</v>
      </c>
      <c r="P49" s="19">
        <v>5</v>
      </c>
      <c r="Q49" s="19">
        <v>5</v>
      </c>
      <c r="R49" s="23">
        <v>7.9365079365079361E-3</v>
      </c>
    </row>
    <row r="50" spans="1:18" x14ac:dyDescent="0.25">
      <c r="A50" s="11" t="s">
        <v>81</v>
      </c>
      <c r="B50" s="18" t="s">
        <v>0</v>
      </c>
      <c r="C50" s="19">
        <v>5</v>
      </c>
      <c r="D50" s="19">
        <v>705.84469999999999</v>
      </c>
      <c r="E50" s="21">
        <v>15.647863367924973</v>
      </c>
      <c r="F50" s="21">
        <v>6.9979372386618088</v>
      </c>
      <c r="H50" s="11" t="s">
        <v>83</v>
      </c>
      <c r="I50" s="24">
        <v>15</v>
      </c>
      <c r="J50" s="24">
        <v>40</v>
      </c>
      <c r="K50" s="21">
        <v>0</v>
      </c>
      <c r="L50" s="25">
        <v>-2.5067182457620487</v>
      </c>
      <c r="M50" s="23">
        <v>1.2186271435474717E-2</v>
      </c>
      <c r="N50" s="25">
        <v>-2.5067182457620487</v>
      </c>
      <c r="O50" s="23">
        <v>1.2186271435474717E-2</v>
      </c>
      <c r="P50" s="19">
        <v>5</v>
      </c>
      <c r="Q50" s="19">
        <v>5</v>
      </c>
      <c r="R50" s="23">
        <v>7.9365079365079361E-3</v>
      </c>
    </row>
    <row r="51" spans="1:18" x14ac:dyDescent="0.25">
      <c r="A51" s="11" t="s">
        <v>82</v>
      </c>
      <c r="B51" s="18" t="s">
        <v>0</v>
      </c>
      <c r="C51" s="19">
        <v>5</v>
      </c>
      <c r="D51" s="19">
        <v>21.6</v>
      </c>
      <c r="E51" s="21">
        <v>3.5777087639996634</v>
      </c>
      <c r="F51" s="21">
        <v>1.6</v>
      </c>
      <c r="H51" s="11" t="s">
        <v>84</v>
      </c>
      <c r="I51" s="24">
        <v>40</v>
      </c>
      <c r="J51" s="24">
        <v>15</v>
      </c>
      <c r="K51" s="21">
        <v>0</v>
      </c>
      <c r="L51" s="25">
        <v>2.5067182457620487</v>
      </c>
      <c r="M51" s="23">
        <v>1.2186271435474717E-2</v>
      </c>
      <c r="N51" s="25">
        <v>2.5067182457620487</v>
      </c>
      <c r="O51" s="23">
        <v>1.2186271435474717E-2</v>
      </c>
      <c r="P51" s="19">
        <v>5</v>
      </c>
      <c r="Q51" s="19">
        <v>5</v>
      </c>
      <c r="R51" s="23">
        <v>7.9365079365079361E-3</v>
      </c>
    </row>
    <row r="52" spans="1:18" x14ac:dyDescent="0.25">
      <c r="A52" s="11" t="s">
        <v>83</v>
      </c>
      <c r="B52" s="18" t="s">
        <v>0</v>
      </c>
      <c r="C52" s="19">
        <v>5</v>
      </c>
      <c r="D52" s="19">
        <v>186.20000000000002</v>
      </c>
      <c r="E52" s="21">
        <v>12.421089243701619</v>
      </c>
      <c r="F52" s="21">
        <v>5.5548799807016547</v>
      </c>
      <c r="H52" s="11" t="s">
        <v>73</v>
      </c>
      <c r="I52" s="24">
        <v>40</v>
      </c>
      <c r="J52" s="24">
        <v>15</v>
      </c>
      <c r="K52" s="21">
        <v>0</v>
      </c>
      <c r="L52" s="25">
        <v>2.5067182457620487</v>
      </c>
      <c r="M52" s="23">
        <v>1.2186271435474717E-2</v>
      </c>
      <c r="N52" s="25">
        <v>2.5067182457620487</v>
      </c>
      <c r="O52" s="23">
        <v>1.2186271435474717E-2</v>
      </c>
      <c r="P52" s="19">
        <v>5</v>
      </c>
      <c r="Q52" s="19">
        <v>5</v>
      </c>
      <c r="R52" s="23">
        <v>7.9365079365079361E-3</v>
      </c>
    </row>
    <row r="53" spans="1:18" x14ac:dyDescent="0.25">
      <c r="A53" s="11" t="s">
        <v>84</v>
      </c>
      <c r="B53" s="18" t="s">
        <v>0</v>
      </c>
      <c r="C53" s="19">
        <v>5</v>
      </c>
      <c r="D53" s="19">
        <v>11.200000000000001</v>
      </c>
      <c r="E53" s="21">
        <v>0.74713318759107472</v>
      </c>
      <c r="F53" s="21">
        <v>0.33412811913994905</v>
      </c>
      <c r="H53" s="11" t="s">
        <v>75</v>
      </c>
      <c r="I53" s="24">
        <v>40</v>
      </c>
      <c r="J53" s="24">
        <v>15</v>
      </c>
      <c r="K53" s="21">
        <v>0</v>
      </c>
      <c r="L53" s="25">
        <v>2.5067182457620487</v>
      </c>
      <c r="M53" s="23">
        <v>1.2186271435474717E-2</v>
      </c>
      <c r="N53" s="25">
        <v>2.5067182457620487</v>
      </c>
      <c r="O53" s="23">
        <v>1.2186271435474717E-2</v>
      </c>
      <c r="P53" s="19">
        <v>5</v>
      </c>
      <c r="Q53" s="19">
        <v>5</v>
      </c>
      <c r="R53" s="23">
        <v>7.9365079365079361E-3</v>
      </c>
    </row>
    <row r="54" spans="1:18" x14ac:dyDescent="0.25">
      <c r="A54" s="11" t="s">
        <v>73</v>
      </c>
      <c r="B54" s="18" t="s">
        <v>0</v>
      </c>
      <c r="C54" s="19">
        <v>5</v>
      </c>
      <c r="D54" s="19">
        <v>1.4000000000000002E-3</v>
      </c>
      <c r="E54" s="21">
        <v>9.3391648448884338E-5</v>
      </c>
      <c r="F54" s="21">
        <v>4.1766014892493637E-5</v>
      </c>
      <c r="H54" s="11" t="s">
        <v>85</v>
      </c>
      <c r="I54" s="24">
        <v>15</v>
      </c>
      <c r="J54" s="24">
        <v>40</v>
      </c>
      <c r="K54" s="21">
        <v>0</v>
      </c>
      <c r="L54" s="25">
        <v>-2.5067182457620487</v>
      </c>
      <c r="M54" s="23">
        <v>1.2186271435474717E-2</v>
      </c>
      <c r="N54" s="25">
        <v>-2.5067182457620487</v>
      </c>
      <c r="O54" s="23">
        <v>1.2186271435474717E-2</v>
      </c>
      <c r="P54" s="19">
        <v>5</v>
      </c>
      <c r="Q54" s="19">
        <v>5</v>
      </c>
      <c r="R54" s="23">
        <v>7.9365079365079361E-3</v>
      </c>
    </row>
    <row r="55" spans="1:18" x14ac:dyDescent="0.25">
      <c r="A55" s="11" t="s">
        <v>75</v>
      </c>
      <c r="B55" s="18" t="s">
        <v>0</v>
      </c>
      <c r="C55" s="19">
        <v>5</v>
      </c>
      <c r="D55" s="19">
        <v>7.5</v>
      </c>
      <c r="E55" s="21">
        <v>0.50031240240473718</v>
      </c>
      <c r="F55" s="21">
        <v>0.22374650835264434</v>
      </c>
    </row>
    <row r="56" spans="1:18" x14ac:dyDescent="0.25">
      <c r="A56" s="11" t="s">
        <v>85</v>
      </c>
      <c r="B56" s="18" t="s">
        <v>0</v>
      </c>
      <c r="C56" s="19">
        <v>5</v>
      </c>
      <c r="D56" s="19">
        <v>175</v>
      </c>
      <c r="E56" s="21">
        <v>11.673956056110542</v>
      </c>
      <c r="F56" s="21">
        <v>5.2207518615617046</v>
      </c>
    </row>
    <row r="59" spans="1:18" x14ac:dyDescent="0.25">
      <c r="A59" s="57" t="s">
        <v>87</v>
      </c>
      <c r="B59" s="58"/>
      <c r="C59" s="58"/>
      <c r="D59" s="59"/>
      <c r="G59" s="73" t="s">
        <v>239</v>
      </c>
      <c r="H59" s="73"/>
      <c r="I59" s="73"/>
      <c r="J59" s="73"/>
      <c r="K59" s="73"/>
    </row>
    <row r="60" spans="1:18" ht="25.5" x14ac:dyDescent="0.25">
      <c r="A60" s="17" t="s">
        <v>86</v>
      </c>
      <c r="B60" s="13" t="s">
        <v>53</v>
      </c>
      <c r="C60" s="13" t="s">
        <v>47</v>
      </c>
      <c r="D60" s="13" t="s">
        <v>51</v>
      </c>
      <c r="G60" s="63"/>
      <c r="H60" s="64" t="s">
        <v>93</v>
      </c>
      <c r="I60" s="64" t="s">
        <v>94</v>
      </c>
      <c r="J60" s="65" t="s">
        <v>17</v>
      </c>
      <c r="K60" s="64" t="s">
        <v>91</v>
      </c>
    </row>
    <row r="61" spans="1:18" x14ac:dyDescent="0.25">
      <c r="A61" s="11" t="s">
        <v>77</v>
      </c>
      <c r="B61" s="18" t="s">
        <v>52</v>
      </c>
      <c r="C61" s="20">
        <v>468000</v>
      </c>
      <c r="D61" s="21">
        <v>20591.260281974002</v>
      </c>
      <c r="G61" s="66" t="s">
        <v>95</v>
      </c>
      <c r="H61" s="67"/>
      <c r="I61" s="68"/>
      <c r="J61" s="69"/>
      <c r="K61" s="68"/>
    </row>
    <row r="62" spans="1:18" x14ac:dyDescent="0.25">
      <c r="A62" s="11" t="s">
        <v>77</v>
      </c>
      <c r="B62" s="18" t="s">
        <v>1</v>
      </c>
      <c r="C62" s="20">
        <v>752000</v>
      </c>
      <c r="D62" s="21">
        <v>18547.236990991409</v>
      </c>
      <c r="G62" s="66" t="s">
        <v>96</v>
      </c>
      <c r="H62" s="70">
        <v>15</v>
      </c>
      <c r="I62" s="71">
        <v>0.8928571428571429</v>
      </c>
      <c r="J62" s="72">
        <v>7.1484703909869847</v>
      </c>
      <c r="K62" s="71">
        <v>7.4947360645995409E-6</v>
      </c>
    </row>
    <row r="63" spans="1:18" x14ac:dyDescent="0.25">
      <c r="A63" s="11" t="s">
        <v>77</v>
      </c>
      <c r="B63" s="18" t="s">
        <v>0</v>
      </c>
      <c r="C63" s="19">
        <v>1020000</v>
      </c>
      <c r="D63" s="21">
        <v>36878.177829171553</v>
      </c>
      <c r="G63" s="66" t="s">
        <v>97</v>
      </c>
      <c r="H63" s="70">
        <v>15</v>
      </c>
      <c r="I63" s="71">
        <v>0.86684574381645685</v>
      </c>
      <c r="J63" s="72">
        <v>6.2687615979541631</v>
      </c>
      <c r="K63" s="71">
        <v>2.8842770040671655E-5</v>
      </c>
    </row>
    <row r="64" spans="1:18" x14ac:dyDescent="0.25">
      <c r="A64" s="11" t="s">
        <v>78</v>
      </c>
      <c r="B64" s="18" t="s">
        <v>52</v>
      </c>
      <c r="C64" s="20">
        <v>53.9</v>
      </c>
      <c r="D64" s="21">
        <v>0.66483080554378648</v>
      </c>
      <c r="G64" s="66" t="s">
        <v>98</v>
      </c>
      <c r="H64" s="70">
        <v>15</v>
      </c>
      <c r="I64" s="71">
        <v>0.86071428571428577</v>
      </c>
      <c r="J64" s="72">
        <v>6.0958960634494721</v>
      </c>
      <c r="K64" s="71">
        <v>3.8055250226036418E-5</v>
      </c>
    </row>
    <row r="65" spans="1:11" x14ac:dyDescent="0.25">
      <c r="A65" s="11" t="s">
        <v>78</v>
      </c>
      <c r="B65" s="18" t="s">
        <v>1</v>
      </c>
      <c r="C65" s="20">
        <v>60.5</v>
      </c>
      <c r="D65" s="21">
        <v>0.96020831073262414</v>
      </c>
      <c r="G65" s="66" t="s">
        <v>99</v>
      </c>
      <c r="H65" s="67">
        <v>15</v>
      </c>
      <c r="I65" s="68">
        <v>0.44642857142857145</v>
      </c>
      <c r="J65" s="69">
        <v>1.7988225716742592</v>
      </c>
      <c r="K65" s="68">
        <v>9.529321146057794E-2</v>
      </c>
    </row>
    <row r="66" spans="1:11" x14ac:dyDescent="0.25">
      <c r="A66" s="11" t="s">
        <v>78</v>
      </c>
      <c r="B66" s="18" t="s">
        <v>0</v>
      </c>
      <c r="C66" s="19">
        <v>66.599999999999994</v>
      </c>
      <c r="D66" s="21">
        <v>0.94021274188345405</v>
      </c>
      <c r="G66" s="66" t="s">
        <v>100</v>
      </c>
      <c r="H66" s="67">
        <v>15</v>
      </c>
      <c r="I66" s="68">
        <v>0.44146577056219555</v>
      </c>
      <c r="J66" s="69">
        <v>1.7739511164554476</v>
      </c>
      <c r="K66" s="68">
        <v>9.9480884359563912E-2</v>
      </c>
    </row>
    <row r="67" spans="1:11" x14ac:dyDescent="0.25">
      <c r="A67" s="11" t="s">
        <v>79</v>
      </c>
      <c r="B67" s="18" t="s">
        <v>52</v>
      </c>
      <c r="C67" s="20">
        <v>61.36</v>
      </c>
      <c r="D67" s="21">
        <v>0.62016126934854521</v>
      </c>
      <c r="G67" s="66" t="s">
        <v>101</v>
      </c>
      <c r="H67" s="67">
        <v>15</v>
      </c>
      <c r="I67" s="68">
        <v>0.49955417415544867</v>
      </c>
      <c r="J67" s="69">
        <v>2.0791922739284865</v>
      </c>
      <c r="K67" s="68">
        <v>5.795782869987301E-2</v>
      </c>
    </row>
    <row r="68" spans="1:11" x14ac:dyDescent="0.25">
      <c r="A68" s="11" t="s">
        <v>79</v>
      </c>
      <c r="B68" s="18" t="s">
        <v>1</v>
      </c>
      <c r="C68" s="20">
        <v>75.399999999999991</v>
      </c>
      <c r="D68" s="21">
        <v>1.5287249589118375</v>
      </c>
      <c r="G68" s="66" t="s">
        <v>102</v>
      </c>
      <c r="H68" s="70">
        <v>15</v>
      </c>
      <c r="I68" s="71">
        <v>0.82857142857142863</v>
      </c>
      <c r="J68" s="72">
        <v>5.3358555234064085</v>
      </c>
      <c r="K68" s="71">
        <v>1.3524478011309296E-4</v>
      </c>
    </row>
    <row r="69" spans="1:11" x14ac:dyDescent="0.25">
      <c r="A69" s="11" t="s">
        <v>79</v>
      </c>
      <c r="B69" s="18" t="s">
        <v>0</v>
      </c>
      <c r="C69" s="19">
        <v>84.48</v>
      </c>
      <c r="D69" s="21">
        <v>0.90465463023189219</v>
      </c>
      <c r="G69" s="66" t="s">
        <v>103</v>
      </c>
      <c r="H69" s="67">
        <v>15</v>
      </c>
      <c r="I69" s="68">
        <v>-0.51071428571428568</v>
      </c>
      <c r="J69" s="69">
        <v>-2.1417917745803288</v>
      </c>
      <c r="K69" s="68">
        <v>5.17254979135379E-2</v>
      </c>
    </row>
    <row r="70" spans="1:11" x14ac:dyDescent="0.25">
      <c r="A70" s="11" t="s">
        <v>80</v>
      </c>
      <c r="B70" s="18" t="s">
        <v>52</v>
      </c>
      <c r="C70" s="20">
        <v>0.76750000000000007</v>
      </c>
      <c r="D70" s="21">
        <v>2.0661746726741186E-2</v>
      </c>
      <c r="G70" s="66" t="s">
        <v>104</v>
      </c>
      <c r="H70" s="67">
        <v>15</v>
      </c>
      <c r="I70" s="68">
        <v>-0.41428571428571431</v>
      </c>
      <c r="J70" s="69">
        <v>-1.6411948609380156</v>
      </c>
      <c r="K70" s="68">
        <v>0.12471544069810872</v>
      </c>
    </row>
    <row r="71" spans="1:11" x14ac:dyDescent="0.25">
      <c r="A71" s="11" t="s">
        <v>80</v>
      </c>
      <c r="B71" s="18" t="s">
        <v>1</v>
      </c>
      <c r="C71" s="20">
        <v>0.90708319999999998</v>
      </c>
      <c r="D71" s="21">
        <v>1.17593455744782E-2</v>
      </c>
      <c r="G71" s="66" t="s">
        <v>105</v>
      </c>
      <c r="H71" s="70">
        <v>15</v>
      </c>
      <c r="I71" s="71">
        <v>-0.9464285714285714</v>
      </c>
      <c r="J71" s="72">
        <v>-10.56753438010105</v>
      </c>
      <c r="K71" s="71">
        <v>9.4479385103060579E-8</v>
      </c>
    </row>
    <row r="72" spans="1:11" x14ac:dyDescent="0.25">
      <c r="A72" s="11" t="s">
        <v>80</v>
      </c>
      <c r="B72" s="18" t="s">
        <v>0</v>
      </c>
      <c r="C72" s="19">
        <v>1.0374998</v>
      </c>
      <c r="D72" s="21">
        <v>1.8715206606927964E-2</v>
      </c>
      <c r="G72" s="66" t="s">
        <v>106</v>
      </c>
      <c r="H72" s="70">
        <v>15</v>
      </c>
      <c r="I72" s="71">
        <v>0.7857142857142857</v>
      </c>
      <c r="J72" s="72">
        <v>4.5796651988254915</v>
      </c>
      <c r="K72" s="71">
        <v>5.1645474691281075E-4</v>
      </c>
    </row>
    <row r="73" spans="1:11" x14ac:dyDescent="0.25">
      <c r="A73" s="11" t="s">
        <v>63</v>
      </c>
      <c r="B73" s="18" t="s">
        <v>52</v>
      </c>
      <c r="C73" s="20">
        <v>0.58461399999999997</v>
      </c>
      <c r="D73" s="21">
        <v>2.6934117568615461E-2</v>
      </c>
      <c r="G73" s="66" t="s">
        <v>107</v>
      </c>
      <c r="H73" s="70">
        <v>15</v>
      </c>
      <c r="I73" s="71">
        <v>0.8928571428571429</v>
      </c>
      <c r="J73" s="72">
        <v>7.1484703909869847</v>
      </c>
      <c r="K73" s="71">
        <v>7.4947360645995409E-6</v>
      </c>
    </row>
    <row r="74" spans="1:11" x14ac:dyDescent="0.25">
      <c r="A74" s="11" t="s">
        <v>63</v>
      </c>
      <c r="B74" s="18" t="s">
        <v>1</v>
      </c>
      <c r="C74" s="20">
        <v>3.5702623999999998</v>
      </c>
      <c r="D74" s="21">
        <v>4.2033743366014883E-2</v>
      </c>
      <c r="G74" s="66" t="s">
        <v>108</v>
      </c>
      <c r="H74" s="67"/>
      <c r="I74" s="68"/>
      <c r="J74" s="69"/>
      <c r="K74" s="68"/>
    </row>
    <row r="75" spans="1:11" x14ac:dyDescent="0.25">
      <c r="A75" s="11" t="s">
        <v>63</v>
      </c>
      <c r="B75" s="18" t="s">
        <v>0</v>
      </c>
      <c r="C75" s="19">
        <v>1.8015992000000001</v>
      </c>
      <c r="D75" s="21">
        <v>4.7114024148230009E-2</v>
      </c>
      <c r="G75" s="66" t="s">
        <v>109</v>
      </c>
      <c r="H75" s="70">
        <v>15</v>
      </c>
      <c r="I75" s="71">
        <v>0.89186809518435461</v>
      </c>
      <c r="J75" s="72">
        <v>7.1096783138557287</v>
      </c>
      <c r="K75" s="71">
        <v>7.9364480233407133E-6</v>
      </c>
    </row>
    <row r="76" spans="1:11" x14ac:dyDescent="0.25">
      <c r="A76" s="11" t="s">
        <v>81</v>
      </c>
      <c r="B76" s="18" t="s">
        <v>52</v>
      </c>
      <c r="C76" s="20">
        <v>648.81849999999997</v>
      </c>
      <c r="D76" s="21">
        <v>7.0821078946348965</v>
      </c>
      <c r="G76" s="66" t="s">
        <v>110</v>
      </c>
      <c r="H76" s="70">
        <v>15</v>
      </c>
      <c r="I76" s="71">
        <v>0.8928571428571429</v>
      </c>
      <c r="J76" s="72">
        <v>7.1484703909869847</v>
      </c>
      <c r="K76" s="71">
        <v>7.4947360645995409E-6</v>
      </c>
    </row>
    <row r="77" spans="1:11" x14ac:dyDescent="0.25">
      <c r="A77" s="11" t="s">
        <v>81</v>
      </c>
      <c r="B77" s="18" t="s">
        <v>1</v>
      </c>
      <c r="C77" s="20">
        <v>598.48415</v>
      </c>
      <c r="D77" s="21">
        <v>9.1151435701117745</v>
      </c>
      <c r="G77" s="66" t="s">
        <v>111</v>
      </c>
      <c r="H77" s="67">
        <v>15</v>
      </c>
      <c r="I77" s="68">
        <v>0.42142857142857143</v>
      </c>
      <c r="J77" s="69">
        <v>1.6755393826593896</v>
      </c>
      <c r="K77" s="68">
        <v>0.11769939483819868</v>
      </c>
    </row>
    <row r="78" spans="1:11" x14ac:dyDescent="0.25">
      <c r="A78" s="11" t="s">
        <v>81</v>
      </c>
      <c r="B78" s="18" t="s">
        <v>0</v>
      </c>
      <c r="C78" s="19">
        <v>705.84469999999999</v>
      </c>
      <c r="D78" s="21">
        <v>6.9979372386618088</v>
      </c>
      <c r="G78" s="66" t="s">
        <v>112</v>
      </c>
      <c r="H78" s="67">
        <v>15</v>
      </c>
      <c r="I78" s="68">
        <v>0.468275432742086</v>
      </c>
      <c r="J78" s="69">
        <v>1.9108470257324375</v>
      </c>
      <c r="K78" s="68">
        <v>7.8327286180760319E-2</v>
      </c>
    </row>
    <row r="79" spans="1:11" x14ac:dyDescent="0.25">
      <c r="A79" s="11" t="s">
        <v>82</v>
      </c>
      <c r="B79" s="18" t="s">
        <v>52</v>
      </c>
      <c r="C79" s="20">
        <v>12.4</v>
      </c>
      <c r="D79" s="21">
        <v>0.74833147735478822</v>
      </c>
      <c r="G79" s="66" t="s">
        <v>113</v>
      </c>
      <c r="H79" s="67">
        <v>15</v>
      </c>
      <c r="I79" s="68">
        <v>0.41002833649318188</v>
      </c>
      <c r="J79" s="69">
        <v>1.6208993597770722</v>
      </c>
      <c r="K79" s="68">
        <v>0.12903070780615594</v>
      </c>
    </row>
    <row r="80" spans="1:11" x14ac:dyDescent="0.25">
      <c r="A80" s="11" t="s">
        <v>82</v>
      </c>
      <c r="B80" s="18" t="s">
        <v>1</v>
      </c>
      <c r="C80" s="20">
        <v>27.6</v>
      </c>
      <c r="D80" s="21">
        <v>1.16619037896906</v>
      </c>
      <c r="G80" s="66" t="s">
        <v>114</v>
      </c>
      <c r="H80" s="70">
        <v>15</v>
      </c>
      <c r="I80" s="71">
        <v>0.86785714285714288</v>
      </c>
      <c r="J80" s="72">
        <v>6.2983420602054982</v>
      </c>
      <c r="K80" s="71">
        <v>2.7518063954920939E-5</v>
      </c>
    </row>
    <row r="81" spans="1:11" x14ac:dyDescent="0.25">
      <c r="A81" s="11" t="s">
        <v>82</v>
      </c>
      <c r="B81" s="18" t="s">
        <v>0</v>
      </c>
      <c r="C81" s="19">
        <v>21.6</v>
      </c>
      <c r="D81" s="21">
        <v>1.6</v>
      </c>
      <c r="G81" s="66" t="s">
        <v>115</v>
      </c>
      <c r="H81" s="67">
        <v>15</v>
      </c>
      <c r="I81" s="68">
        <v>-0.44642857142857145</v>
      </c>
      <c r="J81" s="69">
        <v>-1.7988225716742592</v>
      </c>
      <c r="K81" s="68">
        <v>9.529321146057794E-2</v>
      </c>
    </row>
    <row r="82" spans="1:11" x14ac:dyDescent="0.25">
      <c r="A82" s="11" t="s">
        <v>83</v>
      </c>
      <c r="B82" s="18" t="s">
        <v>52</v>
      </c>
      <c r="C82" s="20">
        <v>84</v>
      </c>
      <c r="D82" s="21">
        <v>2.5059608935496178</v>
      </c>
      <c r="G82" s="66" t="s">
        <v>116</v>
      </c>
      <c r="H82" s="67">
        <v>15</v>
      </c>
      <c r="I82" s="68">
        <v>-0.44285714285714284</v>
      </c>
      <c r="J82" s="69">
        <v>-1.7809034678264208</v>
      </c>
      <c r="K82" s="68">
        <v>9.8294063490198771E-2</v>
      </c>
    </row>
    <row r="83" spans="1:11" x14ac:dyDescent="0.25">
      <c r="A83" s="11" t="s">
        <v>83</v>
      </c>
      <c r="B83" s="18" t="s">
        <v>1</v>
      </c>
      <c r="C83" s="20">
        <v>96.6</v>
      </c>
      <c r="D83" s="21">
        <v>2.8818550275820614</v>
      </c>
      <c r="G83" s="66" t="s">
        <v>117</v>
      </c>
      <c r="H83" s="70">
        <v>15</v>
      </c>
      <c r="I83" s="71">
        <v>-0.86785714285714288</v>
      </c>
      <c r="J83" s="72">
        <v>-6.2983420602054982</v>
      </c>
      <c r="K83" s="71">
        <v>2.7518063954920939E-5</v>
      </c>
    </row>
    <row r="84" spans="1:11" x14ac:dyDescent="0.25">
      <c r="A84" s="11" t="s">
        <v>83</v>
      </c>
      <c r="B84" s="18" t="s">
        <v>0</v>
      </c>
      <c r="C84" s="19">
        <v>186.20000000000002</v>
      </c>
      <c r="D84" s="21">
        <v>5.5548799807016547</v>
      </c>
      <c r="G84" s="66" t="s">
        <v>118</v>
      </c>
      <c r="H84" s="70">
        <v>15</v>
      </c>
      <c r="I84" s="71">
        <v>0.82499999999999996</v>
      </c>
      <c r="J84" s="72">
        <v>5.2635065287765697</v>
      </c>
      <c r="K84" s="71">
        <v>1.532355708783869E-4</v>
      </c>
    </row>
    <row r="85" spans="1:11" x14ac:dyDescent="0.25">
      <c r="A85" s="11" t="s">
        <v>84</v>
      </c>
      <c r="B85" s="18" t="s">
        <v>52</v>
      </c>
      <c r="C85" s="20">
        <v>13.3</v>
      </c>
      <c r="D85" s="21">
        <v>0.39677714147868953</v>
      </c>
      <c r="G85" s="66" t="s">
        <v>119</v>
      </c>
      <c r="H85" s="70">
        <v>15</v>
      </c>
      <c r="I85" s="71">
        <v>0.86684574381645685</v>
      </c>
      <c r="J85" s="72">
        <v>6.2687615979541631</v>
      </c>
      <c r="K85" s="71">
        <v>2.8842770040671655E-5</v>
      </c>
    </row>
    <row r="86" spans="1:11" x14ac:dyDescent="0.25">
      <c r="A86" s="11" t="s">
        <v>84</v>
      </c>
      <c r="B86" s="18" t="s">
        <v>1</v>
      </c>
      <c r="C86" s="20">
        <v>17.149999999999999</v>
      </c>
      <c r="D86" s="21">
        <v>0.51163368243304697</v>
      </c>
      <c r="G86" s="66" t="s">
        <v>120</v>
      </c>
      <c r="H86" s="70">
        <v>15</v>
      </c>
      <c r="I86" s="71">
        <v>0.89186809518435461</v>
      </c>
      <c r="J86" s="72">
        <v>7.1096783138557287</v>
      </c>
      <c r="K86" s="71">
        <v>7.9364480233407133E-6</v>
      </c>
    </row>
    <row r="87" spans="1:11" x14ac:dyDescent="0.25">
      <c r="A87" s="11" t="s">
        <v>84</v>
      </c>
      <c r="B87" s="18" t="s">
        <v>0</v>
      </c>
      <c r="C87" s="19">
        <v>11.200000000000001</v>
      </c>
      <c r="D87" s="21">
        <v>0.33412811913994905</v>
      </c>
      <c r="G87" s="66" t="s">
        <v>121</v>
      </c>
      <c r="H87" s="67"/>
      <c r="I87" s="68"/>
      <c r="J87" s="69"/>
      <c r="K87" s="68"/>
    </row>
    <row r="88" spans="1:11" x14ac:dyDescent="0.25">
      <c r="A88" s="11" t="s">
        <v>73</v>
      </c>
      <c r="B88" s="18" t="s">
        <v>52</v>
      </c>
      <c r="C88" s="20">
        <v>3.5000000000000001E-3</v>
      </c>
      <c r="D88" s="21">
        <v>1.044150372312341E-4</v>
      </c>
      <c r="G88" s="66" t="s">
        <v>122</v>
      </c>
      <c r="H88" s="70">
        <v>15</v>
      </c>
      <c r="I88" s="71">
        <v>0.9454874195441354</v>
      </c>
      <c r="J88" s="72">
        <v>10.468027310384556</v>
      </c>
      <c r="K88" s="71">
        <v>1.0556121622626244E-7</v>
      </c>
    </row>
    <row r="89" spans="1:11" x14ac:dyDescent="0.25">
      <c r="A89" s="11" t="s">
        <v>73</v>
      </c>
      <c r="B89" s="18" t="s">
        <v>1</v>
      </c>
      <c r="C89" s="20">
        <v>4.8999999999999998E-3</v>
      </c>
      <c r="D89" s="21">
        <v>1.4618105212372773E-4</v>
      </c>
      <c r="G89" s="66" t="s">
        <v>123</v>
      </c>
      <c r="H89" s="67">
        <v>15</v>
      </c>
      <c r="I89" s="68">
        <v>0.42716728406625404</v>
      </c>
      <c r="J89" s="69">
        <v>1.7034065468006843</v>
      </c>
      <c r="K89" s="68">
        <v>0.11226334818607843</v>
      </c>
    </row>
    <row r="90" spans="1:11" x14ac:dyDescent="0.25">
      <c r="A90" s="11" t="s">
        <v>73</v>
      </c>
      <c r="B90" s="18" t="s">
        <v>0</v>
      </c>
      <c r="C90" s="19">
        <v>1.4000000000000002E-3</v>
      </c>
      <c r="D90" s="21">
        <v>4.1766014892493637E-5</v>
      </c>
      <c r="G90" s="66" t="s">
        <v>124</v>
      </c>
      <c r="H90" s="67">
        <v>15</v>
      </c>
      <c r="I90" s="68">
        <v>0.38372093023255816</v>
      </c>
      <c r="J90" s="69">
        <v>1.4982152058090297</v>
      </c>
      <c r="K90" s="68">
        <v>0.15796183453816437</v>
      </c>
    </row>
    <row r="91" spans="1:11" x14ac:dyDescent="0.25">
      <c r="A91" s="11" t="s">
        <v>75</v>
      </c>
      <c r="B91" s="18" t="s">
        <v>52</v>
      </c>
      <c r="C91" s="20">
        <v>13.1</v>
      </c>
      <c r="D91" s="21">
        <v>0.39081056792261903</v>
      </c>
      <c r="G91" s="66" t="s">
        <v>125</v>
      </c>
      <c r="H91" s="67">
        <v>15</v>
      </c>
      <c r="I91" s="68">
        <v>0.48745597990835693</v>
      </c>
      <c r="J91" s="69">
        <v>2.012887172289147</v>
      </c>
      <c r="K91" s="68">
        <v>6.5314165131989357E-2</v>
      </c>
    </row>
    <row r="92" spans="1:11" x14ac:dyDescent="0.25">
      <c r="A92" s="11" t="s">
        <v>75</v>
      </c>
      <c r="B92" s="18" t="s">
        <v>1</v>
      </c>
      <c r="C92" s="20">
        <v>8.5299999999999994</v>
      </c>
      <c r="D92" s="21">
        <v>0.25447436216640779</v>
      </c>
      <c r="G92" s="66" t="s">
        <v>126</v>
      </c>
      <c r="H92" s="70">
        <v>15</v>
      </c>
      <c r="I92" s="71">
        <v>0.80071524377272718</v>
      </c>
      <c r="J92" s="72">
        <v>4.8193693609111694</v>
      </c>
      <c r="K92" s="71">
        <v>3.3501061573026875E-4</v>
      </c>
    </row>
    <row r="93" spans="1:11" x14ac:dyDescent="0.25">
      <c r="A93" s="11" t="s">
        <v>75</v>
      </c>
      <c r="B93" s="18" t="s">
        <v>0</v>
      </c>
      <c r="C93" s="19">
        <v>7.5</v>
      </c>
      <c r="D93" s="21">
        <v>0.22374650835264434</v>
      </c>
      <c r="G93" s="66" t="s">
        <v>127</v>
      </c>
      <c r="H93" s="67">
        <v>15</v>
      </c>
      <c r="I93" s="68">
        <v>-0.42895459487824672</v>
      </c>
      <c r="J93" s="69">
        <v>-1.7121368125143146</v>
      </c>
      <c r="K93" s="68">
        <v>0.11060643558563187</v>
      </c>
    </row>
    <row r="94" spans="1:11" x14ac:dyDescent="0.25">
      <c r="A94" s="11" t="s">
        <v>85</v>
      </c>
      <c r="B94" s="18" t="s">
        <v>52</v>
      </c>
      <c r="C94" s="20">
        <v>70.7</v>
      </c>
      <c r="D94" s="21">
        <v>2.109183752070928</v>
      </c>
      <c r="G94" s="66" t="s">
        <v>128</v>
      </c>
      <c r="H94" s="67">
        <v>15</v>
      </c>
      <c r="I94" s="68">
        <v>-0.37533527051846588</v>
      </c>
      <c r="J94" s="69">
        <v>-1.4600350127368493</v>
      </c>
      <c r="K94" s="68">
        <v>0.16802196073810738</v>
      </c>
    </row>
    <row r="95" spans="1:11" x14ac:dyDescent="0.25">
      <c r="A95" s="11" t="s">
        <v>85</v>
      </c>
      <c r="B95" s="18" t="s">
        <v>1</v>
      </c>
      <c r="C95" s="20">
        <v>79.45</v>
      </c>
      <c r="D95" s="21">
        <v>2.3702213451490137</v>
      </c>
      <c r="G95" s="66" t="s">
        <v>129</v>
      </c>
      <c r="H95" s="70">
        <v>15</v>
      </c>
      <c r="I95" s="71">
        <v>-0.85612187894450076</v>
      </c>
      <c r="J95" s="72">
        <v>-5.9731943869945177</v>
      </c>
      <c r="K95" s="71">
        <v>4.6446490595952733E-5</v>
      </c>
    </row>
    <row r="96" spans="1:11" x14ac:dyDescent="0.25">
      <c r="A96" s="11" t="s">
        <v>85</v>
      </c>
      <c r="B96" s="18" t="s">
        <v>0</v>
      </c>
      <c r="C96" s="19">
        <v>175</v>
      </c>
      <c r="D96" s="21">
        <v>5.2207518615617046</v>
      </c>
      <c r="G96" s="66" t="s">
        <v>130</v>
      </c>
      <c r="H96" s="70">
        <v>15</v>
      </c>
      <c r="I96" s="71">
        <v>0.7453086086009536</v>
      </c>
      <c r="J96" s="72">
        <v>4.0305523407322434</v>
      </c>
      <c r="K96" s="71">
        <v>1.4276072017005903E-3</v>
      </c>
    </row>
    <row r="97" spans="7:11" x14ac:dyDescent="0.25">
      <c r="G97" s="66" t="s">
        <v>131</v>
      </c>
      <c r="H97" s="70">
        <v>15</v>
      </c>
      <c r="I97" s="71">
        <v>0.86071428571428577</v>
      </c>
      <c r="J97" s="72">
        <v>6.0958960634494721</v>
      </c>
      <c r="K97" s="71">
        <v>3.8055250226036418E-5</v>
      </c>
    </row>
    <row r="98" spans="7:11" x14ac:dyDescent="0.25">
      <c r="G98" s="66" t="s">
        <v>132</v>
      </c>
      <c r="H98" s="70">
        <v>15</v>
      </c>
      <c r="I98" s="71">
        <v>0.8928571428571429</v>
      </c>
      <c r="J98" s="72">
        <v>7.1484703909869847</v>
      </c>
      <c r="K98" s="71">
        <v>7.4947360645995409E-6</v>
      </c>
    </row>
    <row r="99" spans="7:11" x14ac:dyDescent="0.25">
      <c r="G99" s="66" t="s">
        <v>133</v>
      </c>
      <c r="H99" s="70">
        <v>15</v>
      </c>
      <c r="I99" s="71">
        <v>0.9454874195441354</v>
      </c>
      <c r="J99" s="72">
        <v>10.468027310384556</v>
      </c>
      <c r="K99" s="71">
        <v>1.0556121622626244E-7</v>
      </c>
    </row>
    <row r="100" spans="7:11" x14ac:dyDescent="0.25">
      <c r="G100" s="66" t="s">
        <v>134</v>
      </c>
      <c r="H100" s="67"/>
      <c r="I100" s="68"/>
      <c r="J100" s="69"/>
      <c r="K100" s="68"/>
    </row>
    <row r="101" spans="7:11" x14ac:dyDescent="0.25">
      <c r="G101" s="66" t="s">
        <v>135</v>
      </c>
      <c r="H101" s="67">
        <v>15</v>
      </c>
      <c r="I101" s="68">
        <v>0.45714285714285713</v>
      </c>
      <c r="J101" s="69">
        <v>1.8532319132401658</v>
      </c>
      <c r="K101" s="68">
        <v>8.6678125684566912E-2</v>
      </c>
    </row>
    <row r="102" spans="7:11" x14ac:dyDescent="0.25">
      <c r="G102" s="66" t="s">
        <v>136</v>
      </c>
      <c r="H102" s="67">
        <v>15</v>
      </c>
      <c r="I102" s="68">
        <v>0.44325308137418828</v>
      </c>
      <c r="J102" s="69">
        <v>1.782884797493165</v>
      </c>
      <c r="K102" s="68">
        <v>9.7958156447252989E-2</v>
      </c>
    </row>
    <row r="103" spans="7:11" x14ac:dyDescent="0.25">
      <c r="G103" s="66" t="s">
        <v>137</v>
      </c>
      <c r="H103" s="67">
        <v>15</v>
      </c>
      <c r="I103" s="68">
        <v>0.49418262389571266</v>
      </c>
      <c r="J103" s="69">
        <v>2.0495590443721268</v>
      </c>
      <c r="K103" s="68">
        <v>6.1145263164836865E-2</v>
      </c>
    </row>
    <row r="104" spans="7:11" x14ac:dyDescent="0.25">
      <c r="G104" s="66" t="s">
        <v>138</v>
      </c>
      <c r="H104" s="70">
        <v>15</v>
      </c>
      <c r="I104" s="71">
        <v>0.86428571428571432</v>
      </c>
      <c r="J104" s="72">
        <v>6.1952664898630028</v>
      </c>
      <c r="K104" s="71">
        <v>3.2433731433099451E-5</v>
      </c>
    </row>
    <row r="105" spans="7:11" x14ac:dyDescent="0.25">
      <c r="G105" s="66" t="s">
        <v>139</v>
      </c>
      <c r="H105" s="67">
        <v>15</v>
      </c>
      <c r="I105" s="68">
        <v>-0.39642857142857141</v>
      </c>
      <c r="J105" s="69">
        <v>-1.5569079057642685</v>
      </c>
      <c r="K105" s="68">
        <v>0.14349453123779088</v>
      </c>
    </row>
    <row r="106" spans="7:11" x14ac:dyDescent="0.25">
      <c r="G106" s="66" t="s">
        <v>140</v>
      </c>
      <c r="H106" s="67">
        <v>15</v>
      </c>
      <c r="I106" s="68">
        <v>-0.43214285714285716</v>
      </c>
      <c r="J106" s="69">
        <v>-1.7277714684201397</v>
      </c>
      <c r="K106" s="68">
        <v>0.10769303387627074</v>
      </c>
    </row>
    <row r="107" spans="7:11" x14ac:dyDescent="0.25">
      <c r="G107" s="66" t="s">
        <v>141</v>
      </c>
      <c r="H107" s="70">
        <v>15</v>
      </c>
      <c r="I107" s="71">
        <v>-0.78928571428571426</v>
      </c>
      <c r="J107" s="72">
        <v>-4.6346728210367525</v>
      </c>
      <c r="K107" s="71">
        <v>4.6732675567331321E-4</v>
      </c>
    </row>
    <row r="108" spans="7:11" x14ac:dyDescent="0.25">
      <c r="G108" s="66" t="s">
        <v>142</v>
      </c>
      <c r="H108" s="70">
        <v>15</v>
      </c>
      <c r="I108" s="71">
        <v>0.8214285714285714</v>
      </c>
      <c r="J108" s="72">
        <v>5.1931327203317634</v>
      </c>
      <c r="K108" s="71">
        <v>1.73147717469686E-4</v>
      </c>
    </row>
    <row r="109" spans="7:11" x14ac:dyDescent="0.25">
      <c r="G109" s="66" t="s">
        <v>143</v>
      </c>
      <c r="H109" s="67">
        <v>15</v>
      </c>
      <c r="I109" s="68">
        <v>0.44642857142857145</v>
      </c>
      <c r="J109" s="69">
        <v>1.7988225716742592</v>
      </c>
      <c r="K109" s="68">
        <v>9.529321146057794E-2</v>
      </c>
    </row>
    <row r="110" spans="7:11" x14ac:dyDescent="0.25">
      <c r="G110" s="66" t="s">
        <v>144</v>
      </c>
      <c r="H110" s="67">
        <v>15</v>
      </c>
      <c r="I110" s="68">
        <v>0.42142857142857143</v>
      </c>
      <c r="J110" s="69">
        <v>1.6755393826593896</v>
      </c>
      <c r="K110" s="68">
        <v>0.11769939483819868</v>
      </c>
    </row>
    <row r="111" spans="7:11" x14ac:dyDescent="0.25">
      <c r="G111" s="66" t="s">
        <v>145</v>
      </c>
      <c r="H111" s="67">
        <v>15</v>
      </c>
      <c r="I111" s="68">
        <v>0.42716728406625404</v>
      </c>
      <c r="J111" s="69">
        <v>1.7034065468006843</v>
      </c>
      <c r="K111" s="68">
        <v>0.11226334818607843</v>
      </c>
    </row>
    <row r="112" spans="7:11" x14ac:dyDescent="0.25">
      <c r="G112" s="66" t="s">
        <v>146</v>
      </c>
      <c r="H112" s="67">
        <v>15</v>
      </c>
      <c r="I112" s="68">
        <v>0.45714285714285713</v>
      </c>
      <c r="J112" s="69">
        <v>1.8532319132401658</v>
      </c>
      <c r="K112" s="68">
        <v>8.6678125684566912E-2</v>
      </c>
    </row>
    <row r="113" spans="7:11" x14ac:dyDescent="0.25">
      <c r="G113" s="66" t="s">
        <v>147</v>
      </c>
      <c r="H113" s="67"/>
      <c r="I113" s="68"/>
      <c r="J113" s="69"/>
      <c r="K113" s="68"/>
    </row>
    <row r="114" spans="7:11" x14ac:dyDescent="0.25">
      <c r="G114" s="66" t="s">
        <v>148</v>
      </c>
      <c r="H114" s="67">
        <v>15</v>
      </c>
      <c r="I114" s="68">
        <v>-0.3735479597064732</v>
      </c>
      <c r="J114" s="69">
        <v>-1.4519518577500357</v>
      </c>
      <c r="K114" s="68">
        <v>0.17021949842367179</v>
      </c>
    </row>
    <row r="115" spans="7:11" x14ac:dyDescent="0.25">
      <c r="G115" s="66" t="s">
        <v>149</v>
      </c>
      <c r="H115" s="70">
        <v>15</v>
      </c>
      <c r="I115" s="71">
        <v>0.89883941012915847</v>
      </c>
      <c r="J115" s="72">
        <v>7.3944178302103962</v>
      </c>
      <c r="K115" s="71">
        <v>5.2363346417748292E-6</v>
      </c>
    </row>
    <row r="116" spans="7:11" x14ac:dyDescent="0.25">
      <c r="G116" s="66" t="s">
        <v>150</v>
      </c>
      <c r="H116" s="67">
        <v>15</v>
      </c>
      <c r="I116" s="68">
        <v>0.45714285714285713</v>
      </c>
      <c r="J116" s="69">
        <v>1.8532319132401658</v>
      </c>
      <c r="K116" s="68">
        <v>8.6678125684566912E-2</v>
      </c>
    </row>
    <row r="117" spans="7:11" x14ac:dyDescent="0.25">
      <c r="G117" s="66" t="s">
        <v>151</v>
      </c>
      <c r="H117" s="67">
        <v>15</v>
      </c>
      <c r="I117" s="68">
        <v>0.48214285714285715</v>
      </c>
      <c r="J117" s="69">
        <v>1.9842545972242909</v>
      </c>
      <c r="K117" s="68">
        <v>6.8749535673032089E-2</v>
      </c>
    </row>
    <row r="118" spans="7:11" x14ac:dyDescent="0.25">
      <c r="G118" s="66" t="s">
        <v>152</v>
      </c>
      <c r="H118" s="67">
        <v>15</v>
      </c>
      <c r="I118" s="68">
        <v>0.40357142857142858</v>
      </c>
      <c r="J118" s="69">
        <v>1.590360603703395</v>
      </c>
      <c r="K118" s="68">
        <v>0.13576799619706592</v>
      </c>
    </row>
    <row r="119" spans="7:11" x14ac:dyDescent="0.25">
      <c r="G119" s="66" t="s">
        <v>153</v>
      </c>
      <c r="H119" s="67">
        <v>15</v>
      </c>
      <c r="I119" s="68">
        <v>-0.43928571428571428</v>
      </c>
      <c r="J119" s="69">
        <v>-1.7630898219195057</v>
      </c>
      <c r="K119" s="68">
        <v>0.10136056869691658</v>
      </c>
    </row>
    <row r="120" spans="7:11" x14ac:dyDescent="0.25">
      <c r="G120" s="66" t="s">
        <v>154</v>
      </c>
      <c r="H120" s="67">
        <v>15</v>
      </c>
      <c r="I120" s="68">
        <v>0.38928571428571429</v>
      </c>
      <c r="J120" s="69">
        <v>1.5237906985133227</v>
      </c>
      <c r="K120" s="68">
        <v>0.15151193665409368</v>
      </c>
    </row>
    <row r="121" spans="7:11" x14ac:dyDescent="0.25">
      <c r="G121" s="66" t="s">
        <v>155</v>
      </c>
      <c r="H121" s="67">
        <v>15</v>
      </c>
      <c r="I121" s="68">
        <v>0.44146577056219555</v>
      </c>
      <c r="J121" s="69">
        <v>1.7739511164554476</v>
      </c>
      <c r="K121" s="68">
        <v>9.9480884359563912E-2</v>
      </c>
    </row>
    <row r="122" spans="7:11" x14ac:dyDescent="0.25">
      <c r="G122" s="66" t="s">
        <v>156</v>
      </c>
      <c r="H122" s="67">
        <v>15</v>
      </c>
      <c r="I122" s="68">
        <v>0.468275432742086</v>
      </c>
      <c r="J122" s="69">
        <v>1.9108470257324375</v>
      </c>
      <c r="K122" s="68">
        <v>7.8327286180760319E-2</v>
      </c>
    </row>
    <row r="123" spans="7:11" x14ac:dyDescent="0.25">
      <c r="G123" s="66" t="s">
        <v>157</v>
      </c>
      <c r="H123" s="67">
        <v>15</v>
      </c>
      <c r="I123" s="68">
        <v>0.38372093023255816</v>
      </c>
      <c r="J123" s="69">
        <v>1.4982152058090297</v>
      </c>
      <c r="K123" s="68">
        <v>0.15796183453816437</v>
      </c>
    </row>
    <row r="124" spans="7:11" x14ac:dyDescent="0.25">
      <c r="G124" s="66" t="s">
        <v>158</v>
      </c>
      <c r="H124" s="67">
        <v>15</v>
      </c>
      <c r="I124" s="68">
        <v>0.44325308137418828</v>
      </c>
      <c r="J124" s="69">
        <v>1.782884797493165</v>
      </c>
      <c r="K124" s="68">
        <v>9.7958156447252989E-2</v>
      </c>
    </row>
    <row r="125" spans="7:11" x14ac:dyDescent="0.25">
      <c r="G125" s="66" t="s">
        <v>159</v>
      </c>
      <c r="H125" s="67">
        <v>15</v>
      </c>
      <c r="I125" s="68">
        <v>-0.3735479597064732</v>
      </c>
      <c r="J125" s="69">
        <v>-1.4519518577500357</v>
      </c>
      <c r="K125" s="68">
        <v>0.17021949842367179</v>
      </c>
    </row>
    <row r="126" spans="7:11" x14ac:dyDescent="0.25">
      <c r="G126" s="66" t="s">
        <v>160</v>
      </c>
      <c r="H126" s="67"/>
      <c r="I126" s="68"/>
      <c r="J126" s="69"/>
      <c r="K126" s="68"/>
    </row>
    <row r="127" spans="7:11" x14ac:dyDescent="0.25">
      <c r="G127" s="66" t="s">
        <v>161</v>
      </c>
      <c r="H127" s="67">
        <v>15</v>
      </c>
      <c r="I127" s="68">
        <v>-0.39964221882192502</v>
      </c>
      <c r="J127" s="69">
        <v>-1.5719164133458339</v>
      </c>
      <c r="K127" s="68">
        <v>0.13998250138246293</v>
      </c>
    </row>
    <row r="128" spans="7:11" x14ac:dyDescent="0.25">
      <c r="G128" s="66" t="s">
        <v>162</v>
      </c>
      <c r="H128" s="70">
        <v>15</v>
      </c>
      <c r="I128" s="71">
        <v>0.61483491932548695</v>
      </c>
      <c r="J128" s="72">
        <v>2.8108824362949405</v>
      </c>
      <c r="K128" s="71">
        <v>1.4719835351439059E-2</v>
      </c>
    </row>
    <row r="129" spans="7:11" x14ac:dyDescent="0.25">
      <c r="G129" s="66" t="s">
        <v>163</v>
      </c>
      <c r="H129" s="70">
        <v>15</v>
      </c>
      <c r="I129" s="71">
        <v>-0.84361070326055188</v>
      </c>
      <c r="J129" s="72">
        <v>-5.6646832891637251</v>
      </c>
      <c r="K129" s="71">
        <v>7.7369061225548785E-5</v>
      </c>
    </row>
    <row r="130" spans="7:11" x14ac:dyDescent="0.25">
      <c r="G130" s="66" t="s">
        <v>164</v>
      </c>
      <c r="H130" s="70">
        <v>15</v>
      </c>
      <c r="I130" s="71">
        <v>-0.99553212227993093</v>
      </c>
      <c r="J130" s="72">
        <v>-38.014296090726127</v>
      </c>
      <c r="K130" s="71">
        <v>1.0335925106944281E-14</v>
      </c>
    </row>
    <row r="131" spans="7:11" x14ac:dyDescent="0.25">
      <c r="G131" s="66" t="s">
        <v>165</v>
      </c>
      <c r="H131" s="67">
        <v>15</v>
      </c>
      <c r="I131" s="68">
        <v>-0.35031291915056817</v>
      </c>
      <c r="J131" s="69">
        <v>-1.3485234508724786</v>
      </c>
      <c r="K131" s="68">
        <v>0.20051525893754452</v>
      </c>
    </row>
    <row r="132" spans="7:11" x14ac:dyDescent="0.25">
      <c r="G132" s="66" t="s">
        <v>166</v>
      </c>
      <c r="H132" s="70">
        <v>15</v>
      </c>
      <c r="I132" s="71">
        <v>0.67202886530925321</v>
      </c>
      <c r="J132" s="72">
        <v>3.2720498163891172</v>
      </c>
      <c r="K132" s="71">
        <v>6.065303362782536E-3</v>
      </c>
    </row>
    <row r="133" spans="7:11" x14ac:dyDescent="0.25">
      <c r="G133" s="66" t="s">
        <v>167</v>
      </c>
      <c r="H133" s="67">
        <v>15</v>
      </c>
      <c r="I133" s="68">
        <v>0.49955417415544867</v>
      </c>
      <c r="J133" s="69">
        <v>2.0791922739284865</v>
      </c>
      <c r="K133" s="68">
        <v>5.795782869987301E-2</v>
      </c>
    </row>
    <row r="134" spans="7:11" x14ac:dyDescent="0.25">
      <c r="G134" s="66" t="s">
        <v>168</v>
      </c>
      <c r="H134" s="67">
        <v>15</v>
      </c>
      <c r="I134" s="68">
        <v>0.41002833649318188</v>
      </c>
      <c r="J134" s="69">
        <v>1.6208993597770722</v>
      </c>
      <c r="K134" s="68">
        <v>0.12903070780615594</v>
      </c>
    </row>
    <row r="135" spans="7:11" x14ac:dyDescent="0.25">
      <c r="G135" s="66" t="s">
        <v>169</v>
      </c>
      <c r="H135" s="67">
        <v>15</v>
      </c>
      <c r="I135" s="68">
        <v>0.48745597990835693</v>
      </c>
      <c r="J135" s="69">
        <v>2.012887172289147</v>
      </c>
      <c r="K135" s="68">
        <v>6.5314165131989357E-2</v>
      </c>
    </row>
    <row r="136" spans="7:11" x14ac:dyDescent="0.25">
      <c r="G136" s="66" t="s">
        <v>170</v>
      </c>
      <c r="H136" s="67">
        <v>15</v>
      </c>
      <c r="I136" s="68">
        <v>0.49418262389571266</v>
      </c>
      <c r="J136" s="69">
        <v>2.0495590443721268</v>
      </c>
      <c r="K136" s="68">
        <v>6.1145263164836865E-2</v>
      </c>
    </row>
    <row r="137" spans="7:11" x14ac:dyDescent="0.25">
      <c r="G137" s="66" t="s">
        <v>171</v>
      </c>
      <c r="H137" s="70">
        <v>15</v>
      </c>
      <c r="I137" s="71">
        <v>0.89883941012915847</v>
      </c>
      <c r="J137" s="72">
        <v>7.3944178302103962</v>
      </c>
      <c r="K137" s="71">
        <v>5.2363346417748292E-6</v>
      </c>
    </row>
    <row r="138" spans="7:11" x14ac:dyDescent="0.25">
      <c r="G138" s="66" t="s">
        <v>172</v>
      </c>
      <c r="H138" s="67">
        <v>15</v>
      </c>
      <c r="I138" s="68">
        <v>-0.39964221882192502</v>
      </c>
      <c r="J138" s="69">
        <v>-1.5719164133458339</v>
      </c>
      <c r="K138" s="68">
        <v>0.13998250138246293</v>
      </c>
    </row>
    <row r="139" spans="7:11" x14ac:dyDescent="0.25">
      <c r="G139" s="66" t="s">
        <v>173</v>
      </c>
      <c r="H139" s="67"/>
      <c r="I139" s="68"/>
      <c r="J139" s="69"/>
      <c r="K139" s="68"/>
    </row>
    <row r="140" spans="7:11" x14ac:dyDescent="0.25">
      <c r="G140" s="66" t="s">
        <v>174</v>
      </c>
      <c r="H140" s="67">
        <v>15</v>
      </c>
      <c r="I140" s="68">
        <v>0.4118188532464272</v>
      </c>
      <c r="J140" s="69">
        <v>1.6294193245880264</v>
      </c>
      <c r="K140" s="68">
        <v>0.1272036164564338</v>
      </c>
    </row>
    <row r="141" spans="7:11" x14ac:dyDescent="0.25">
      <c r="G141" s="66" t="s">
        <v>175</v>
      </c>
      <c r="H141" s="67">
        <v>15</v>
      </c>
      <c r="I141" s="68">
        <v>0.32408353233740578</v>
      </c>
      <c r="J141" s="69">
        <v>1.2351634562017257</v>
      </c>
      <c r="K141" s="68">
        <v>0.23862772915012409</v>
      </c>
    </row>
    <row r="142" spans="7:11" x14ac:dyDescent="0.25">
      <c r="G142" s="66" t="s">
        <v>176</v>
      </c>
      <c r="H142" s="67">
        <v>15</v>
      </c>
      <c r="I142" s="68">
        <v>0.4082378197399365</v>
      </c>
      <c r="J142" s="69">
        <v>1.6124019227865263</v>
      </c>
      <c r="K142" s="68">
        <v>0.13087562488758486</v>
      </c>
    </row>
    <row r="143" spans="7:11" x14ac:dyDescent="0.25">
      <c r="G143" s="66" t="s">
        <v>177</v>
      </c>
      <c r="H143" s="70">
        <v>15</v>
      </c>
      <c r="I143" s="71">
        <v>-0.54968864324631805</v>
      </c>
      <c r="J143" s="72">
        <v>-2.3725193621978424</v>
      </c>
      <c r="K143" s="71">
        <v>3.3776669720503839E-2</v>
      </c>
    </row>
    <row r="144" spans="7:11" x14ac:dyDescent="0.25">
      <c r="G144" s="66" t="s">
        <v>178</v>
      </c>
      <c r="H144" s="67">
        <v>15</v>
      </c>
      <c r="I144" s="68">
        <v>0.34377921662310446</v>
      </c>
      <c r="J144" s="69">
        <v>1.3199647802557839</v>
      </c>
      <c r="K144" s="68">
        <v>0.20961831354390947</v>
      </c>
    </row>
    <row r="145" spans="7:11" x14ac:dyDescent="0.25">
      <c r="G145" s="66" t="s">
        <v>179</v>
      </c>
      <c r="H145" s="70">
        <v>15</v>
      </c>
      <c r="I145" s="71">
        <v>0.82857142857142863</v>
      </c>
      <c r="J145" s="72">
        <v>5.3358555234064085</v>
      </c>
      <c r="K145" s="71">
        <v>1.3524478011309296E-4</v>
      </c>
    </row>
    <row r="146" spans="7:11" x14ac:dyDescent="0.25">
      <c r="G146" s="66" t="s">
        <v>180</v>
      </c>
      <c r="H146" s="70">
        <v>15</v>
      </c>
      <c r="I146" s="71">
        <v>0.86785714285714288</v>
      </c>
      <c r="J146" s="72">
        <v>6.2983420602054982</v>
      </c>
      <c r="K146" s="71">
        <v>2.7518063954920939E-5</v>
      </c>
    </row>
    <row r="147" spans="7:11" x14ac:dyDescent="0.25">
      <c r="G147" s="66" t="s">
        <v>181</v>
      </c>
      <c r="H147" s="70">
        <v>15</v>
      </c>
      <c r="I147" s="71">
        <v>0.80071524377272718</v>
      </c>
      <c r="J147" s="72">
        <v>4.8193693609111694</v>
      </c>
      <c r="K147" s="71">
        <v>3.3501061573026875E-4</v>
      </c>
    </row>
    <row r="148" spans="7:11" x14ac:dyDescent="0.25">
      <c r="G148" s="66" t="s">
        <v>182</v>
      </c>
      <c r="H148" s="70">
        <v>15</v>
      </c>
      <c r="I148" s="71">
        <v>0.86428571428571432</v>
      </c>
      <c r="J148" s="72">
        <v>6.1952664898630028</v>
      </c>
      <c r="K148" s="71">
        <v>3.2433731433099451E-5</v>
      </c>
    </row>
    <row r="149" spans="7:11" x14ac:dyDescent="0.25">
      <c r="G149" s="66" t="s">
        <v>183</v>
      </c>
      <c r="H149" s="67">
        <v>15</v>
      </c>
      <c r="I149" s="68">
        <v>0.45714285714285713</v>
      </c>
      <c r="J149" s="69">
        <v>1.8532319132401658</v>
      </c>
      <c r="K149" s="68">
        <v>8.6678125684566912E-2</v>
      </c>
    </row>
    <row r="150" spans="7:11" x14ac:dyDescent="0.25">
      <c r="G150" s="66" t="s">
        <v>184</v>
      </c>
      <c r="H150" s="70">
        <v>15</v>
      </c>
      <c r="I150" s="71">
        <v>0.61483491932548695</v>
      </c>
      <c r="J150" s="72">
        <v>2.8108824362949405</v>
      </c>
      <c r="K150" s="71">
        <v>1.4719835351439059E-2</v>
      </c>
    </row>
    <row r="151" spans="7:11" x14ac:dyDescent="0.25">
      <c r="G151" s="66" t="s">
        <v>185</v>
      </c>
      <c r="H151" s="67">
        <v>15</v>
      </c>
      <c r="I151" s="68">
        <v>0.4118188532464272</v>
      </c>
      <c r="J151" s="69">
        <v>1.6294193245880264</v>
      </c>
      <c r="K151" s="68">
        <v>0.1272036164564338</v>
      </c>
    </row>
    <row r="152" spans="7:11" x14ac:dyDescent="0.25">
      <c r="G152" s="66" t="s">
        <v>186</v>
      </c>
      <c r="H152" s="67"/>
      <c r="I152" s="68"/>
      <c r="J152" s="69"/>
      <c r="K152" s="68"/>
    </row>
    <row r="153" spans="7:11" x14ac:dyDescent="0.25">
      <c r="G153" s="66" t="s">
        <v>187</v>
      </c>
      <c r="H153" s="67">
        <v>15</v>
      </c>
      <c r="I153" s="68">
        <v>-0.42499999999999999</v>
      </c>
      <c r="J153" s="69">
        <v>-1.6928530163185718</v>
      </c>
      <c r="K153" s="68">
        <v>0.11429547010143411</v>
      </c>
    </row>
    <row r="154" spans="7:11" x14ac:dyDescent="0.25">
      <c r="G154" s="66" t="s">
        <v>188</v>
      </c>
      <c r="H154" s="70">
        <v>15</v>
      </c>
      <c r="I154" s="71">
        <v>-0.58571428571428574</v>
      </c>
      <c r="J154" s="72">
        <v>-2.6055237998362042</v>
      </c>
      <c r="K154" s="71">
        <v>2.177651751449565E-2</v>
      </c>
    </row>
    <row r="155" spans="7:11" x14ac:dyDescent="0.25">
      <c r="G155" s="66" t="s">
        <v>189</v>
      </c>
      <c r="H155" s="70">
        <v>15</v>
      </c>
      <c r="I155" s="71">
        <v>-0.77857142857142858</v>
      </c>
      <c r="J155" s="72">
        <v>-4.4731931753025158</v>
      </c>
      <c r="K155" s="71">
        <v>6.2735012837729983E-4</v>
      </c>
    </row>
    <row r="156" spans="7:11" x14ac:dyDescent="0.25">
      <c r="G156" s="66" t="s">
        <v>190</v>
      </c>
      <c r="H156" s="70">
        <v>15</v>
      </c>
      <c r="I156" s="71">
        <v>0.99285714285714288</v>
      </c>
      <c r="J156" s="72">
        <v>30.004360495526726</v>
      </c>
      <c r="K156" s="71">
        <v>2.1681214863427532E-13</v>
      </c>
    </row>
    <row r="157" spans="7:11" x14ac:dyDescent="0.25">
      <c r="G157" s="66" t="s">
        <v>191</v>
      </c>
      <c r="H157" s="67">
        <v>15</v>
      </c>
      <c r="I157" s="68">
        <v>-0.51071428571428568</v>
      </c>
      <c r="J157" s="69">
        <v>-2.1417917745803288</v>
      </c>
      <c r="K157" s="68">
        <v>5.17254979135379E-2</v>
      </c>
    </row>
    <row r="158" spans="7:11" x14ac:dyDescent="0.25">
      <c r="G158" s="66" t="s">
        <v>192</v>
      </c>
      <c r="H158" s="67">
        <v>15</v>
      </c>
      <c r="I158" s="68">
        <v>-0.44642857142857145</v>
      </c>
      <c r="J158" s="69">
        <v>-1.7988225716742592</v>
      </c>
      <c r="K158" s="68">
        <v>9.529321146057794E-2</v>
      </c>
    </row>
    <row r="159" spans="7:11" x14ac:dyDescent="0.25">
      <c r="G159" s="66" t="s">
        <v>193</v>
      </c>
      <c r="H159" s="67">
        <v>15</v>
      </c>
      <c r="I159" s="68">
        <v>-0.42895459487824672</v>
      </c>
      <c r="J159" s="69">
        <v>-1.7121368125143146</v>
      </c>
      <c r="K159" s="68">
        <v>0.11060643558563187</v>
      </c>
    </row>
    <row r="160" spans="7:11" x14ac:dyDescent="0.25">
      <c r="G160" s="66" t="s">
        <v>194</v>
      </c>
      <c r="H160" s="67">
        <v>15</v>
      </c>
      <c r="I160" s="68">
        <v>-0.39642857142857141</v>
      </c>
      <c r="J160" s="69">
        <v>-1.5569079057642685</v>
      </c>
      <c r="K160" s="68">
        <v>0.14349453123779088</v>
      </c>
    </row>
    <row r="161" spans="7:11" x14ac:dyDescent="0.25">
      <c r="G161" s="66" t="s">
        <v>195</v>
      </c>
      <c r="H161" s="67">
        <v>15</v>
      </c>
      <c r="I161" s="68">
        <v>0.48214285714285715</v>
      </c>
      <c r="J161" s="69">
        <v>1.9842545972242909</v>
      </c>
      <c r="K161" s="68">
        <v>6.8749535673032089E-2</v>
      </c>
    </row>
    <row r="162" spans="7:11" x14ac:dyDescent="0.25">
      <c r="G162" s="66" t="s">
        <v>196</v>
      </c>
      <c r="H162" s="70">
        <v>15</v>
      </c>
      <c r="I162" s="71">
        <v>-0.84361070326055188</v>
      </c>
      <c r="J162" s="72">
        <v>-5.6646832891637251</v>
      </c>
      <c r="K162" s="71">
        <v>7.7369061225548785E-5</v>
      </c>
    </row>
    <row r="163" spans="7:11" x14ac:dyDescent="0.25">
      <c r="G163" s="66" t="s">
        <v>197</v>
      </c>
      <c r="H163" s="67">
        <v>15</v>
      </c>
      <c r="I163" s="68">
        <v>0.32408353233740578</v>
      </c>
      <c r="J163" s="69">
        <v>1.2351634562017257</v>
      </c>
      <c r="K163" s="68">
        <v>0.23862772915012409</v>
      </c>
    </row>
    <row r="164" spans="7:11" x14ac:dyDescent="0.25">
      <c r="G164" s="66" t="s">
        <v>198</v>
      </c>
      <c r="H164" s="67">
        <v>15</v>
      </c>
      <c r="I164" s="68">
        <v>-0.42499999999999999</v>
      </c>
      <c r="J164" s="69">
        <v>-1.6928530163185718</v>
      </c>
      <c r="K164" s="68">
        <v>0.11429547010143411</v>
      </c>
    </row>
    <row r="165" spans="7:11" x14ac:dyDescent="0.25">
      <c r="G165" s="66" t="s">
        <v>199</v>
      </c>
      <c r="H165" s="67"/>
      <c r="I165" s="68"/>
      <c r="J165" s="69"/>
      <c r="K165" s="68"/>
    </row>
    <row r="166" spans="7:11" x14ac:dyDescent="0.25">
      <c r="G166" s="66" t="s">
        <v>200</v>
      </c>
      <c r="H166" s="70">
        <v>15</v>
      </c>
      <c r="I166" s="71">
        <v>0.86071428571428577</v>
      </c>
      <c r="J166" s="72">
        <v>6.0958960634494721</v>
      </c>
      <c r="K166" s="71">
        <v>3.8055250226036418E-5</v>
      </c>
    </row>
    <row r="167" spans="7:11" x14ac:dyDescent="0.25">
      <c r="G167" s="66" t="s">
        <v>201</v>
      </c>
      <c r="H167" s="67">
        <v>15</v>
      </c>
      <c r="I167" s="68">
        <v>0.50714285714285712</v>
      </c>
      <c r="J167" s="69">
        <v>2.121603640087435</v>
      </c>
      <c r="K167" s="68">
        <v>5.3663663230158989E-2</v>
      </c>
    </row>
    <row r="168" spans="7:11" x14ac:dyDescent="0.25">
      <c r="G168" s="66" t="s">
        <v>202</v>
      </c>
      <c r="H168" s="67">
        <v>15</v>
      </c>
      <c r="I168" s="68">
        <v>-0.45714285714285713</v>
      </c>
      <c r="J168" s="69">
        <v>-1.8532319132401658</v>
      </c>
      <c r="K168" s="68">
        <v>8.6678125684566912E-2</v>
      </c>
    </row>
    <row r="169" spans="7:11" x14ac:dyDescent="0.25">
      <c r="G169" s="66" t="s">
        <v>203</v>
      </c>
      <c r="H169" s="67">
        <v>15</v>
      </c>
      <c r="I169" s="68">
        <v>-0.41428571428571431</v>
      </c>
      <c r="J169" s="69">
        <v>-1.6411948609380156</v>
      </c>
      <c r="K169" s="68">
        <v>0.12471544069810872</v>
      </c>
    </row>
    <row r="170" spans="7:11" x14ac:dyDescent="0.25">
      <c r="G170" s="66" t="s">
        <v>204</v>
      </c>
      <c r="H170" s="67">
        <v>15</v>
      </c>
      <c r="I170" s="68">
        <v>-0.44285714285714284</v>
      </c>
      <c r="J170" s="69">
        <v>-1.7809034678264208</v>
      </c>
      <c r="K170" s="68">
        <v>9.8294063490198771E-2</v>
      </c>
    </row>
    <row r="171" spans="7:11" x14ac:dyDescent="0.25">
      <c r="G171" s="66" t="s">
        <v>205</v>
      </c>
      <c r="H171" s="67">
        <v>15</v>
      </c>
      <c r="I171" s="68">
        <v>-0.37533527051846588</v>
      </c>
      <c r="J171" s="69">
        <v>-1.4600350127368493</v>
      </c>
      <c r="K171" s="68">
        <v>0.16802196073810738</v>
      </c>
    </row>
    <row r="172" spans="7:11" x14ac:dyDescent="0.25">
      <c r="G172" s="66" t="s">
        <v>206</v>
      </c>
      <c r="H172" s="67">
        <v>15</v>
      </c>
      <c r="I172" s="68">
        <v>-0.43214285714285716</v>
      </c>
      <c r="J172" s="69">
        <v>-1.7277714684201397</v>
      </c>
      <c r="K172" s="68">
        <v>0.10769303387627074</v>
      </c>
    </row>
    <row r="173" spans="7:11" x14ac:dyDescent="0.25">
      <c r="G173" s="66" t="s">
        <v>207</v>
      </c>
      <c r="H173" s="67">
        <v>15</v>
      </c>
      <c r="I173" s="68">
        <v>0.40357142857142858</v>
      </c>
      <c r="J173" s="69">
        <v>1.590360603703395</v>
      </c>
      <c r="K173" s="68">
        <v>0.13576799619706592</v>
      </c>
    </row>
    <row r="174" spans="7:11" x14ac:dyDescent="0.25">
      <c r="G174" s="66" t="s">
        <v>208</v>
      </c>
      <c r="H174" s="70">
        <v>15</v>
      </c>
      <c r="I174" s="71">
        <v>-0.99553212227993093</v>
      </c>
      <c r="J174" s="72">
        <v>-38.014296090726127</v>
      </c>
      <c r="K174" s="71">
        <v>1.0335925106944281E-14</v>
      </c>
    </row>
    <row r="175" spans="7:11" x14ac:dyDescent="0.25">
      <c r="G175" s="66" t="s">
        <v>209</v>
      </c>
      <c r="H175" s="67">
        <v>15</v>
      </c>
      <c r="I175" s="68">
        <v>0.4082378197399365</v>
      </c>
      <c r="J175" s="69">
        <v>1.6124019227865263</v>
      </c>
      <c r="K175" s="68">
        <v>0.13087562488758486</v>
      </c>
    </row>
    <row r="176" spans="7:11" x14ac:dyDescent="0.25">
      <c r="G176" s="66" t="s">
        <v>210</v>
      </c>
      <c r="H176" s="70">
        <v>15</v>
      </c>
      <c r="I176" s="71">
        <v>-0.58571428571428574</v>
      </c>
      <c r="J176" s="72">
        <v>-2.6055237998362042</v>
      </c>
      <c r="K176" s="71">
        <v>2.177651751449565E-2</v>
      </c>
    </row>
    <row r="177" spans="7:11" x14ac:dyDescent="0.25">
      <c r="G177" s="66" t="s">
        <v>211</v>
      </c>
      <c r="H177" s="70">
        <v>15</v>
      </c>
      <c r="I177" s="71">
        <v>0.86071428571428577</v>
      </c>
      <c r="J177" s="72">
        <v>6.0958960634494721</v>
      </c>
      <c r="K177" s="71">
        <v>3.8055250226036418E-5</v>
      </c>
    </row>
    <row r="178" spans="7:11" x14ac:dyDescent="0.25">
      <c r="G178" s="66" t="s">
        <v>212</v>
      </c>
      <c r="H178" s="67"/>
      <c r="I178" s="68"/>
      <c r="J178" s="69"/>
      <c r="K178" s="68"/>
    </row>
    <row r="179" spans="7:11" x14ac:dyDescent="0.25">
      <c r="G179" s="66" t="s">
        <v>213</v>
      </c>
      <c r="H179" s="67">
        <v>15</v>
      </c>
      <c r="I179" s="68">
        <v>0.32857142857142857</v>
      </c>
      <c r="J179" s="69">
        <v>1.2543222002776468</v>
      </c>
      <c r="K179" s="68">
        <v>0.23180969719850042</v>
      </c>
    </row>
    <row r="180" spans="7:11" x14ac:dyDescent="0.25">
      <c r="G180" s="66" t="s">
        <v>214</v>
      </c>
      <c r="H180" s="70">
        <v>15</v>
      </c>
      <c r="I180" s="71">
        <v>-0.6428571428571429</v>
      </c>
      <c r="J180" s="72">
        <v>-3.02597451065445</v>
      </c>
      <c r="K180" s="71">
        <v>9.7399445984080023E-3</v>
      </c>
    </row>
    <row r="181" spans="7:11" x14ac:dyDescent="0.25">
      <c r="G181" s="66" t="s">
        <v>215</v>
      </c>
      <c r="H181" s="70">
        <v>15</v>
      </c>
      <c r="I181" s="71">
        <v>-0.9464285714285714</v>
      </c>
      <c r="J181" s="72">
        <v>-10.56753438010105</v>
      </c>
      <c r="K181" s="71">
        <v>9.4479385103060579E-8</v>
      </c>
    </row>
    <row r="182" spans="7:11" x14ac:dyDescent="0.25">
      <c r="G182" s="66" t="s">
        <v>216</v>
      </c>
      <c r="H182" s="70">
        <v>15</v>
      </c>
      <c r="I182" s="71">
        <v>-0.86785714285714288</v>
      </c>
      <c r="J182" s="72">
        <v>-6.2983420602054982</v>
      </c>
      <c r="K182" s="71">
        <v>2.7518063954920939E-5</v>
      </c>
    </row>
    <row r="183" spans="7:11" x14ac:dyDescent="0.25">
      <c r="G183" s="66" t="s">
        <v>217</v>
      </c>
      <c r="H183" s="70">
        <v>15</v>
      </c>
      <c r="I183" s="71">
        <v>-0.85612187894450076</v>
      </c>
      <c r="J183" s="72">
        <v>-5.9731943869945177</v>
      </c>
      <c r="K183" s="71">
        <v>4.6446490595952733E-5</v>
      </c>
    </row>
    <row r="184" spans="7:11" x14ac:dyDescent="0.25">
      <c r="G184" s="66" t="s">
        <v>218</v>
      </c>
      <c r="H184" s="70">
        <v>15</v>
      </c>
      <c r="I184" s="71">
        <v>-0.78928571428571426</v>
      </c>
      <c r="J184" s="72">
        <v>-4.6346728210367525</v>
      </c>
      <c r="K184" s="71">
        <v>4.6732675567331321E-4</v>
      </c>
    </row>
    <row r="185" spans="7:11" x14ac:dyDescent="0.25">
      <c r="G185" s="66" t="s">
        <v>219</v>
      </c>
      <c r="H185" s="67">
        <v>15</v>
      </c>
      <c r="I185" s="68">
        <v>-0.43928571428571428</v>
      </c>
      <c r="J185" s="69">
        <v>-1.7630898219195057</v>
      </c>
      <c r="K185" s="68">
        <v>0.10136056869691658</v>
      </c>
    </row>
    <row r="186" spans="7:11" x14ac:dyDescent="0.25">
      <c r="G186" s="66" t="s">
        <v>220</v>
      </c>
      <c r="H186" s="67">
        <v>15</v>
      </c>
      <c r="I186" s="68">
        <v>-0.35031291915056817</v>
      </c>
      <c r="J186" s="69">
        <v>-1.3485234508724786</v>
      </c>
      <c r="K186" s="68">
        <v>0.20051525893754452</v>
      </c>
    </row>
    <row r="187" spans="7:11" x14ac:dyDescent="0.25">
      <c r="G187" s="66" t="s">
        <v>221</v>
      </c>
      <c r="H187" s="70">
        <v>15</v>
      </c>
      <c r="I187" s="71">
        <v>-0.54968864324631805</v>
      </c>
      <c r="J187" s="72">
        <v>-2.3725193621978424</v>
      </c>
      <c r="K187" s="71">
        <v>3.3776669720503839E-2</v>
      </c>
    </row>
    <row r="188" spans="7:11" x14ac:dyDescent="0.25">
      <c r="G188" s="66" t="s">
        <v>222</v>
      </c>
      <c r="H188" s="70">
        <v>15</v>
      </c>
      <c r="I188" s="71">
        <v>-0.77857142857142858</v>
      </c>
      <c r="J188" s="72">
        <v>-4.4731931753025158</v>
      </c>
      <c r="K188" s="71">
        <v>6.2735012837729983E-4</v>
      </c>
    </row>
    <row r="189" spans="7:11" x14ac:dyDescent="0.25">
      <c r="G189" s="66" t="s">
        <v>223</v>
      </c>
      <c r="H189" s="67">
        <v>15</v>
      </c>
      <c r="I189" s="68">
        <v>0.50714285714285712</v>
      </c>
      <c r="J189" s="69">
        <v>2.121603640087435</v>
      </c>
      <c r="K189" s="68">
        <v>5.3663663230158989E-2</v>
      </c>
    </row>
    <row r="190" spans="7:11" x14ac:dyDescent="0.25">
      <c r="G190" s="66" t="s">
        <v>224</v>
      </c>
      <c r="H190" s="67">
        <v>15</v>
      </c>
      <c r="I190" s="68">
        <v>0.32857142857142857</v>
      </c>
      <c r="J190" s="69">
        <v>1.2543222002776468</v>
      </c>
      <c r="K190" s="68">
        <v>0.23180969719850042</v>
      </c>
    </row>
    <row r="191" spans="7:11" x14ac:dyDescent="0.25">
      <c r="G191" s="66" t="s">
        <v>225</v>
      </c>
      <c r="H191" s="67"/>
      <c r="I191" s="68"/>
      <c r="J191" s="69"/>
      <c r="K191" s="68"/>
    </row>
    <row r="192" spans="7:11" x14ac:dyDescent="0.25">
      <c r="G192" s="66" t="s">
        <v>226</v>
      </c>
      <c r="H192" s="70">
        <v>15</v>
      </c>
      <c r="I192" s="71">
        <v>-0.7321428571428571</v>
      </c>
      <c r="J192" s="72">
        <v>-3.8754669378352706</v>
      </c>
      <c r="K192" s="71">
        <v>1.9129636005613415E-3</v>
      </c>
    </row>
    <row r="193" spans="7:11" x14ac:dyDescent="0.25">
      <c r="G193" s="66" t="s">
        <v>227</v>
      </c>
      <c r="H193" s="70">
        <v>15</v>
      </c>
      <c r="I193" s="71">
        <v>0.7857142857142857</v>
      </c>
      <c r="J193" s="72">
        <v>4.5796651988254915</v>
      </c>
      <c r="K193" s="71">
        <v>5.1645474691281075E-4</v>
      </c>
    </row>
    <row r="194" spans="7:11" x14ac:dyDescent="0.25">
      <c r="G194" s="66" t="s">
        <v>228</v>
      </c>
      <c r="H194" s="70">
        <v>15</v>
      </c>
      <c r="I194" s="71">
        <v>0.82499999999999996</v>
      </c>
      <c r="J194" s="72">
        <v>5.2635065287765697</v>
      </c>
      <c r="K194" s="71">
        <v>1.532355708783869E-4</v>
      </c>
    </row>
    <row r="195" spans="7:11" x14ac:dyDescent="0.25">
      <c r="G195" s="66" t="s">
        <v>229</v>
      </c>
      <c r="H195" s="70">
        <v>15</v>
      </c>
      <c r="I195" s="71">
        <v>0.7453086086009536</v>
      </c>
      <c r="J195" s="72">
        <v>4.0305523407322434</v>
      </c>
      <c r="K195" s="71">
        <v>1.4276072017005903E-3</v>
      </c>
    </row>
    <row r="196" spans="7:11" x14ac:dyDescent="0.25">
      <c r="G196" s="66" t="s">
        <v>230</v>
      </c>
      <c r="H196" s="70">
        <v>15</v>
      </c>
      <c r="I196" s="71">
        <v>0.8214285714285714</v>
      </c>
      <c r="J196" s="72">
        <v>5.1931327203317634</v>
      </c>
      <c r="K196" s="71">
        <v>1.73147717469686E-4</v>
      </c>
    </row>
    <row r="197" spans="7:11" x14ac:dyDescent="0.25">
      <c r="G197" s="66" t="s">
        <v>231</v>
      </c>
      <c r="H197" s="67">
        <v>15</v>
      </c>
      <c r="I197" s="68">
        <v>0.38928571428571429</v>
      </c>
      <c r="J197" s="69">
        <v>1.5237906985133227</v>
      </c>
      <c r="K197" s="68">
        <v>0.15151193665409368</v>
      </c>
    </row>
    <row r="198" spans="7:11" x14ac:dyDescent="0.25">
      <c r="G198" s="66" t="s">
        <v>232</v>
      </c>
      <c r="H198" s="70">
        <v>15</v>
      </c>
      <c r="I198" s="71">
        <v>0.67202886530925321</v>
      </c>
      <c r="J198" s="72">
        <v>3.2720498163891172</v>
      </c>
      <c r="K198" s="71">
        <v>6.065303362782536E-3</v>
      </c>
    </row>
    <row r="199" spans="7:11" x14ac:dyDescent="0.25">
      <c r="G199" s="66" t="s">
        <v>233</v>
      </c>
      <c r="H199" s="67">
        <v>15</v>
      </c>
      <c r="I199" s="68">
        <v>0.34377921662310446</v>
      </c>
      <c r="J199" s="69">
        <v>1.3199647802557839</v>
      </c>
      <c r="K199" s="68">
        <v>0.20961831354390947</v>
      </c>
    </row>
    <row r="200" spans="7:11" x14ac:dyDescent="0.25">
      <c r="G200" s="66" t="s">
        <v>234</v>
      </c>
      <c r="H200" s="70">
        <v>15</v>
      </c>
      <c r="I200" s="71">
        <v>0.99285714285714288</v>
      </c>
      <c r="J200" s="72">
        <v>30.004360495526726</v>
      </c>
      <c r="K200" s="71">
        <v>2.1681214863427532E-13</v>
      </c>
    </row>
    <row r="201" spans="7:11" x14ac:dyDescent="0.25">
      <c r="G201" s="66" t="s">
        <v>235</v>
      </c>
      <c r="H201" s="67">
        <v>15</v>
      </c>
      <c r="I201" s="68">
        <v>-0.45714285714285713</v>
      </c>
      <c r="J201" s="69">
        <v>-1.8532319132401658</v>
      </c>
      <c r="K201" s="68">
        <v>8.6678125684566912E-2</v>
      </c>
    </row>
    <row r="202" spans="7:11" x14ac:dyDescent="0.25">
      <c r="G202" s="66" t="s">
        <v>236</v>
      </c>
      <c r="H202" s="70">
        <v>15</v>
      </c>
      <c r="I202" s="71">
        <v>-0.6428571428571429</v>
      </c>
      <c r="J202" s="72">
        <v>-3.02597451065445</v>
      </c>
      <c r="K202" s="71">
        <v>9.7399445984080023E-3</v>
      </c>
    </row>
    <row r="203" spans="7:11" x14ac:dyDescent="0.25">
      <c r="G203" s="66" t="s">
        <v>237</v>
      </c>
      <c r="H203" s="70">
        <v>15</v>
      </c>
      <c r="I203" s="71">
        <v>-0.7321428571428571</v>
      </c>
      <c r="J203" s="72">
        <v>-3.8754669378352706</v>
      </c>
      <c r="K203" s="71">
        <v>1.9129636005613415E-3</v>
      </c>
    </row>
    <row r="204" spans="7:11" x14ac:dyDescent="0.25">
      <c r="G204" s="66" t="s">
        <v>238</v>
      </c>
      <c r="H204" s="67"/>
      <c r="I204" s="68"/>
      <c r="J204" s="69"/>
      <c r="K204" s="68"/>
    </row>
  </sheetData>
  <sortState xmlns:xlrd2="http://schemas.microsoft.com/office/spreadsheetml/2017/richdata2" ref="K12:K16">
    <sortCondition ref="K12:K16"/>
  </sortState>
  <mergeCells count="6">
    <mergeCell ref="A19:F19"/>
    <mergeCell ref="H19:Q19"/>
    <mergeCell ref="H25:R25"/>
    <mergeCell ref="H41:R41"/>
    <mergeCell ref="A59:D59"/>
    <mergeCell ref="G59:K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Bioactivity, size</vt:lpstr>
      <vt:lpstr>For statistics, size</vt:lpstr>
      <vt:lpstr>For statistics, zeta potential</vt:lpstr>
      <vt:lpstr>Number of prot, biome, digestib</vt:lpstr>
      <vt:lpstr>Enzymes</vt:lpstr>
      <vt:lpstr>Nitrogen forms</vt:lpstr>
      <vt:lpstr>Initi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Даниил</dc:creator>
  <cp:lastModifiedBy>Даниил Шошин</cp:lastModifiedBy>
  <dcterms:created xsi:type="dcterms:W3CDTF">2015-06-05T18:19:34Z</dcterms:created>
  <dcterms:modified xsi:type="dcterms:W3CDTF">2025-08-13T06:32:30Z</dcterms:modified>
</cp:coreProperties>
</file>